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960" yWindow="960" windowWidth="24640" windowHeight="15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4" uniqueCount="480">
  <si>
    <t>Protein</t>
  </si>
  <si>
    <t>Position</t>
    <phoneticPr fontId="0"/>
  </si>
  <si>
    <t>Transgenic mice</t>
  </si>
  <si>
    <t>Binding Affinity (nM)</t>
  </si>
  <si>
    <t>DR2</t>
  </si>
  <si>
    <t>DR3</t>
  </si>
  <si>
    <t>DR4/IE</t>
  </si>
  <si>
    <t>DRB1*0101</t>
  </si>
  <si>
    <t>DRB1*0301</t>
  </si>
  <si>
    <t>DRB1*0401</t>
  </si>
  <si>
    <t>DRB1*0404</t>
  </si>
  <si>
    <t>DRB1*0405</t>
  </si>
  <si>
    <t>DRB1*0701</t>
  </si>
  <si>
    <t>DRB1*0802</t>
  </si>
  <si>
    <t>DRB1*0901</t>
  </si>
  <si>
    <t>DRB1*1101</t>
  </si>
  <si>
    <t>DRB1*1302</t>
  </si>
  <si>
    <t>DRB1*1501</t>
  </si>
  <si>
    <t>DRB3*0101</t>
  </si>
  <si>
    <t>DRB4*0101</t>
  </si>
  <si>
    <t>DRB5*0101</t>
  </si>
  <si>
    <t>Envelope</t>
  </si>
  <si>
    <t>1-15</t>
  </si>
  <si>
    <t xml:space="preserve">MRCVGVGNRDFVEGL  </t>
    <phoneticPr fontId="0"/>
  </si>
  <si>
    <t>-</t>
  </si>
  <si>
    <t>11+7</t>
    <phoneticPr fontId="0" type="noConversion"/>
  </si>
  <si>
    <t xml:space="preserve"> -</t>
  </si>
  <si>
    <t xml:space="preserve"> -</t>
    <phoneticPr fontId="0" type="noConversion"/>
  </si>
  <si>
    <t>21-35</t>
  </si>
  <si>
    <t xml:space="preserve">VDVVLEHGGCVTTMA </t>
  </si>
  <si>
    <t>20+8</t>
    <phoneticPr fontId="0" type="noConversion"/>
  </si>
  <si>
    <t>41-55</t>
  </si>
  <si>
    <t xml:space="preserve">LDIELQKTEATQLAT </t>
  </si>
  <si>
    <t>59+2</t>
    <phoneticPr fontId="0" type="noConversion"/>
  </si>
  <si>
    <t>51-65</t>
  </si>
  <si>
    <t xml:space="preserve">TQLATLRKLCIEGKI </t>
  </si>
  <si>
    <t>25+7</t>
    <phoneticPr fontId="0" type="noConversion"/>
  </si>
  <si>
    <t>121-135</t>
  </si>
  <si>
    <t xml:space="preserve">CLEPIEGKVVQYENL </t>
  </si>
  <si>
    <t>60+11</t>
    <phoneticPr fontId="0" type="noConversion"/>
  </si>
  <si>
    <t>75+7</t>
    <phoneticPr fontId="0" type="noConversion"/>
  </si>
  <si>
    <t>126-140</t>
  </si>
  <si>
    <t xml:space="preserve">EGKVVQYENLKYTVI </t>
  </si>
  <si>
    <t>144+18</t>
    <phoneticPr fontId="0" type="noConversion"/>
  </si>
  <si>
    <t>90+5</t>
    <phoneticPr fontId="0" type="noConversion"/>
  </si>
  <si>
    <t>156-170</t>
  </si>
  <si>
    <t xml:space="preserve">QGVTAEITPQASTTE </t>
  </si>
  <si>
    <t>304+23</t>
    <phoneticPr fontId="0" type="noConversion"/>
  </si>
  <si>
    <t>161-175</t>
  </si>
  <si>
    <t xml:space="preserve">EITPQASTTEAILPE </t>
  </si>
  <si>
    <t>55+23</t>
    <phoneticPr fontId="0" type="noConversion"/>
  </si>
  <si>
    <t>171-185</t>
  </si>
  <si>
    <t xml:space="preserve">AILPEYGTLGLECSP </t>
  </si>
  <si>
    <t>23+8</t>
    <phoneticPr fontId="0" type="noConversion"/>
  </si>
  <si>
    <t>211-225</t>
  </si>
  <si>
    <t xml:space="preserve">FFDLPLPWTSGATTE </t>
  </si>
  <si>
    <t>14+1</t>
    <phoneticPr fontId="0" type="noConversion"/>
  </si>
  <si>
    <t>216-230</t>
  </si>
  <si>
    <t xml:space="preserve">LPWTSGATTETPTWN </t>
  </si>
  <si>
    <t>72+5</t>
    <phoneticPr fontId="0" type="noConversion"/>
  </si>
  <si>
    <t>20+9</t>
    <phoneticPr fontId="0" type="noConversion"/>
  </si>
  <si>
    <t>231-245</t>
  </si>
  <si>
    <t xml:space="preserve">RKELLVTFKNAHAKK </t>
  </si>
  <si>
    <t>169+0</t>
    <phoneticPr fontId="0" type="noConversion"/>
  </si>
  <si>
    <t>163+22</t>
    <phoneticPr fontId="0" type="noConversion"/>
  </si>
  <si>
    <t>395+10</t>
    <phoneticPr fontId="0" type="noConversion"/>
  </si>
  <si>
    <t>236-250</t>
  </si>
  <si>
    <r>
      <t>VTFKNAHAKKPEVV</t>
    </r>
    <r>
      <rPr>
        <sz val="12"/>
        <color indexed="10"/>
        <rFont val="Arial"/>
      </rPr>
      <t>V</t>
    </r>
    <r>
      <rPr>
        <sz val="12"/>
        <rFont val="Arial"/>
        <family val="2"/>
      </rPr>
      <t xml:space="preserve"> </t>
    </r>
  </si>
  <si>
    <t>10+4</t>
    <phoneticPr fontId="0" type="noConversion"/>
  </si>
  <si>
    <t>246-260</t>
  </si>
  <si>
    <r>
      <t>PEVV</t>
    </r>
    <r>
      <rPr>
        <sz val="12"/>
        <color indexed="10"/>
        <rFont val="Arial"/>
      </rPr>
      <t>VLGSQEGAMH</t>
    </r>
    <r>
      <rPr>
        <sz val="12"/>
        <rFont val="Arial"/>
        <family val="2"/>
      </rPr>
      <t xml:space="preserve">T </t>
    </r>
  </si>
  <si>
    <t>25+0</t>
    <phoneticPr fontId="0" type="noConversion"/>
  </si>
  <si>
    <t>ND</t>
  </si>
  <si>
    <t>251-265</t>
  </si>
  <si>
    <r>
      <t>LGSQEGAMH</t>
    </r>
    <r>
      <rPr>
        <sz val="12"/>
        <rFont val="Arial"/>
        <family val="2"/>
      </rPr>
      <t xml:space="preserve">TALTGA </t>
    </r>
  </si>
  <si>
    <t>55+11</t>
    <phoneticPr fontId="0" type="noConversion"/>
  </si>
  <si>
    <t>261-275</t>
  </si>
  <si>
    <t xml:space="preserve">ALTGATEIQNSGGTS </t>
  </si>
  <si>
    <t>45+19</t>
    <phoneticPr fontId="0" type="noConversion"/>
  </si>
  <si>
    <t>281-295</t>
  </si>
  <si>
    <t xml:space="preserve">LKCRLKMDKLELKGM </t>
    <phoneticPr fontId="0"/>
  </si>
  <si>
    <t>498+64</t>
    <phoneticPr fontId="0" type="noConversion"/>
  </si>
  <si>
    <t>296-310</t>
    <phoneticPr fontId="0"/>
  </si>
  <si>
    <t xml:space="preserve">SYAMCTNTFVLKKEV </t>
    <phoneticPr fontId="0"/>
  </si>
  <si>
    <t>102+10</t>
    <phoneticPr fontId="0" type="noConversion"/>
  </si>
  <si>
    <t>24+4</t>
    <phoneticPr fontId="0" type="noConversion"/>
  </si>
  <si>
    <t>301-315</t>
  </si>
  <si>
    <t xml:space="preserve">TNTFVLKKEVSETQH </t>
  </si>
  <si>
    <t>313+44</t>
    <phoneticPr fontId="0" type="noConversion"/>
  </si>
  <si>
    <t>306-320</t>
  </si>
  <si>
    <t xml:space="preserve">LKKEVSETQHGTILV </t>
  </si>
  <si>
    <t>288+15</t>
    <phoneticPr fontId="0" type="noConversion"/>
  </si>
  <si>
    <t>316-330</t>
  </si>
  <si>
    <t xml:space="preserve">GTILVKVEYKGEDAP </t>
  </si>
  <si>
    <t>18+4</t>
    <phoneticPr fontId="0" type="noConversion"/>
  </si>
  <si>
    <t>346-360</t>
  </si>
  <si>
    <t xml:space="preserve">NGRLITANPVVTKKE </t>
  </si>
  <si>
    <t>1043+61</t>
    <phoneticPr fontId="0" type="noConversion"/>
  </si>
  <si>
    <t>366-380</t>
  </si>
  <si>
    <t xml:space="preserve">EAEPPFGESNIVIGI </t>
  </si>
  <si>
    <t>68+12</t>
    <phoneticPr fontId="0" type="noConversion"/>
  </si>
  <si>
    <t>55+12</t>
    <phoneticPr fontId="0" type="noConversion"/>
  </si>
  <si>
    <t>376-390</t>
  </si>
  <si>
    <t xml:space="preserve">IVIGIGDNALKINWY </t>
  </si>
  <si>
    <t>53+8</t>
    <phoneticPr fontId="0" type="noConversion"/>
  </si>
  <si>
    <t>396-410</t>
  </si>
  <si>
    <t xml:space="preserve">IGKMFEATARGARRM </t>
  </si>
  <si>
    <t>91+34</t>
    <phoneticPr fontId="0" type="noConversion"/>
  </si>
  <si>
    <t>466-480</t>
    <phoneticPr fontId="0"/>
  </si>
  <si>
    <t xml:space="preserve">LNSKNTSMSFSCIAI </t>
    <phoneticPr fontId="0"/>
  </si>
  <si>
    <t>33+6</t>
    <phoneticPr fontId="0" type="noConversion"/>
  </si>
  <si>
    <t>31+2</t>
    <phoneticPr fontId="0" type="noConversion"/>
  </si>
  <si>
    <t>476-493</t>
  </si>
  <si>
    <t xml:space="preserve">SCIAIGIITLYLGAVVQA </t>
    <phoneticPr fontId="0"/>
  </si>
  <si>
    <t>66+5</t>
    <phoneticPr fontId="0" type="noConversion"/>
  </si>
  <si>
    <t>35+7</t>
    <phoneticPr fontId="0" type="noConversion"/>
  </si>
  <si>
    <t>NS1</t>
  </si>
  <si>
    <t>5-19</t>
    <phoneticPr fontId="0" type="noConversion"/>
  </si>
  <si>
    <r>
      <t>VINWKGK</t>
    </r>
    <r>
      <rPr>
        <sz val="12"/>
        <color indexed="10"/>
        <rFont val="Arial"/>
      </rPr>
      <t>ELKCGSGI</t>
    </r>
  </si>
  <si>
    <t>321+20</t>
    <phoneticPr fontId="0" type="noConversion"/>
  </si>
  <si>
    <t>29-43</t>
  </si>
  <si>
    <r>
      <t>TEQYKFQ</t>
    </r>
    <r>
      <rPr>
        <sz val="12"/>
        <rFont val="Arial"/>
        <family val="2"/>
      </rPr>
      <t>ADSPKRLA</t>
    </r>
  </si>
  <si>
    <t>279+30</t>
    <phoneticPr fontId="0" type="noConversion"/>
  </si>
  <si>
    <t>394+10</t>
    <phoneticPr fontId="0" type="noConversion"/>
  </si>
  <si>
    <t>33-47</t>
  </si>
  <si>
    <r>
      <t>KFQ</t>
    </r>
    <r>
      <rPr>
        <sz val="12"/>
        <rFont val="Arial"/>
        <family val="2"/>
      </rPr>
      <t>ADSPKRLATAIA</t>
    </r>
  </si>
  <si>
    <t>271+4</t>
    <phoneticPr fontId="0" type="noConversion"/>
  </si>
  <si>
    <t>69-83</t>
  </si>
  <si>
    <t>KQIANELNYILWENN</t>
  </si>
  <si>
    <t>380+5</t>
    <phoneticPr fontId="0" type="noConversion"/>
  </si>
  <si>
    <t>85-99</t>
  </si>
  <si>
    <t>KLTVVVGDIIGVLEQ</t>
    <phoneticPr fontId="0" type="noConversion"/>
  </si>
  <si>
    <t>304+5</t>
    <phoneticPr fontId="0" type="noConversion"/>
  </si>
  <si>
    <t>93-107</t>
  </si>
  <si>
    <t>IIGVLEQGKRTLTPQ</t>
    <phoneticPr fontId="0" type="noConversion"/>
  </si>
  <si>
    <t>61+12</t>
    <phoneticPr fontId="0" type="noConversion"/>
  </si>
  <si>
    <t>117-131</t>
  </si>
  <si>
    <t>TWGKAKIVTAETQNS</t>
  </si>
  <si>
    <t>451+24</t>
    <phoneticPr fontId="0" type="noConversion"/>
  </si>
  <si>
    <t>AKIVTAETQNSSFII</t>
    <phoneticPr fontId="0" type="noConversion"/>
  </si>
  <si>
    <t>215+21</t>
    <phoneticPr fontId="0" type="noConversion"/>
  </si>
  <si>
    <t>129-143</t>
  </si>
  <si>
    <t>QNSSFIIDGPNTPEC</t>
  </si>
  <si>
    <t>23+5</t>
    <phoneticPr fontId="0" type="noConversion"/>
  </si>
  <si>
    <t>133-147</t>
  </si>
  <si>
    <t>FIIDGPNTPECPSAS</t>
  </si>
  <si>
    <t>152+17</t>
    <phoneticPr fontId="0" type="noConversion"/>
  </si>
  <si>
    <t>169-183</t>
  </si>
  <si>
    <t>LKLREVYTQLCDHRL</t>
  </si>
  <si>
    <t>75+21</t>
    <phoneticPr fontId="0" type="noConversion"/>
  </si>
  <si>
    <t>173-187</t>
  </si>
  <si>
    <t>EVYTQLCDHRLMSAA</t>
    <phoneticPr fontId="0" type="noConversion"/>
  </si>
  <si>
    <t>362+3</t>
    <phoneticPr fontId="0" type="noConversion"/>
  </si>
  <si>
    <t>181-195</t>
  </si>
  <si>
    <t>HRLMSAAVKDERAVOH</t>
    <phoneticPr fontId="0" type="noConversion"/>
  </si>
  <si>
    <t>119+14</t>
    <phoneticPr fontId="0" type="noConversion"/>
  </si>
  <si>
    <t>193-207</t>
  </si>
  <si>
    <r>
      <t>AVHADMGYWIES</t>
    </r>
    <r>
      <rPr>
        <sz val="12"/>
        <rFont val="Arial"/>
        <family val="2"/>
      </rPr>
      <t>QKN</t>
    </r>
  </si>
  <si>
    <t>16+3</t>
    <phoneticPr fontId="0" type="noConversion"/>
  </si>
  <si>
    <t>209-223</t>
  </si>
  <si>
    <t>SWKLEKASLIEVKTC</t>
    <phoneticPr fontId="0" type="noConversion"/>
  </si>
  <si>
    <t>55+18</t>
    <phoneticPr fontId="0" type="noConversion"/>
  </si>
  <si>
    <t>225-239</t>
  </si>
  <si>
    <r>
      <t>WPKS</t>
    </r>
    <r>
      <rPr>
        <sz val="12"/>
        <color indexed="10"/>
        <rFont val="Arial"/>
      </rPr>
      <t>HTLWSNGVLES</t>
    </r>
  </si>
  <si>
    <t>129+3</t>
    <phoneticPr fontId="0" type="noConversion"/>
  </si>
  <si>
    <t>229-243</t>
  </si>
  <si>
    <r>
      <t>HTLWSNGVLES</t>
    </r>
    <r>
      <rPr>
        <sz val="12"/>
        <rFont val="Arial"/>
        <family val="2"/>
      </rPr>
      <t>DMII</t>
    </r>
  </si>
  <si>
    <t>205+12</t>
    <phoneticPr fontId="0" type="noConversion"/>
  </si>
  <si>
    <t>214+15</t>
    <phoneticPr fontId="0" type="noConversion"/>
  </si>
  <si>
    <t>233-247</t>
  </si>
  <si>
    <r>
      <t>SNGVLES</t>
    </r>
    <r>
      <rPr>
        <sz val="12"/>
        <rFont val="Arial"/>
        <family val="2"/>
      </rPr>
      <t>DMIIPKSL</t>
    </r>
  </si>
  <si>
    <t>781+61</t>
    <phoneticPr fontId="0" type="noConversion"/>
  </si>
  <si>
    <t>392+1</t>
    <phoneticPr fontId="0" type="noConversion"/>
  </si>
  <si>
    <t>237-251</t>
  </si>
  <si>
    <r>
      <t>LES</t>
    </r>
    <r>
      <rPr>
        <sz val="12"/>
        <rFont val="Arial"/>
        <family val="2"/>
      </rPr>
      <t>DMIIPKSLAGPI</t>
    </r>
  </si>
  <si>
    <t>264+3</t>
    <phoneticPr fontId="0" type="noConversion"/>
  </si>
  <si>
    <t>11+5</t>
    <phoneticPr fontId="0" type="noConversion"/>
  </si>
  <si>
    <t>241-255</t>
  </si>
  <si>
    <t>MIIPKSLAGPISQHN</t>
    <phoneticPr fontId="0" type="noConversion"/>
  </si>
  <si>
    <t>33+4</t>
    <phoneticPr fontId="0" type="noConversion"/>
  </si>
  <si>
    <r>
      <t>HTQTA</t>
    </r>
    <r>
      <rPr>
        <sz val="12"/>
        <color indexed="10"/>
        <rFont val="Arial"/>
      </rPr>
      <t>GPWHLGKLE</t>
    </r>
    <r>
      <rPr>
        <sz val="12"/>
        <rFont val="Arial"/>
        <family val="2"/>
      </rPr>
      <t>L</t>
    </r>
  </si>
  <si>
    <t>337+0</t>
    <phoneticPr fontId="0" type="noConversion"/>
  </si>
  <si>
    <t>269-283</t>
  </si>
  <si>
    <r>
      <t>HLGKLE</t>
    </r>
    <r>
      <rPr>
        <sz val="12"/>
        <rFont val="Arial"/>
        <family val="2"/>
      </rPr>
      <t>LDFNYCEGT</t>
    </r>
  </si>
  <si>
    <t>18+6</t>
    <phoneticPr fontId="0" type="noConversion"/>
  </si>
  <si>
    <t>164+27</t>
    <phoneticPr fontId="0" type="noConversion"/>
  </si>
  <si>
    <t>293-307</t>
  </si>
  <si>
    <r>
      <t>T</t>
    </r>
    <r>
      <rPr>
        <sz val="12"/>
        <color indexed="10"/>
        <rFont val="Arial"/>
      </rPr>
      <t>RGPSLRTTT</t>
    </r>
    <r>
      <rPr>
        <sz val="12"/>
        <rFont val="Arial"/>
        <family val="2"/>
      </rPr>
      <t>VSGKL</t>
    </r>
  </si>
  <si>
    <t>87+41</t>
    <phoneticPr fontId="0" type="noConversion"/>
  </si>
  <si>
    <t>297-311</t>
  </si>
  <si>
    <r>
      <t>SLRTTT</t>
    </r>
    <r>
      <rPr>
        <sz val="12"/>
        <rFont val="Arial"/>
        <family val="2"/>
      </rPr>
      <t>VSGKLIHEW</t>
    </r>
  </si>
  <si>
    <t>550+26</t>
    <phoneticPr fontId="0" type="noConversion"/>
  </si>
  <si>
    <t>305-319</t>
  </si>
  <si>
    <t>GKLIHEWCCRSCTLP</t>
  </si>
  <si>
    <t>259+27</t>
    <phoneticPr fontId="0" type="noConversion"/>
  </si>
  <si>
    <t>313-327</t>
  </si>
  <si>
    <r>
      <t>CRSCTLPPLRYM</t>
    </r>
    <r>
      <rPr>
        <sz val="12"/>
        <color indexed="10"/>
        <rFont val="Arial"/>
      </rPr>
      <t>GED</t>
    </r>
  </si>
  <si>
    <t>19+8</t>
    <phoneticPr fontId="0" type="noConversion"/>
  </si>
  <si>
    <t>NS3</t>
  </si>
  <si>
    <t>53-67</t>
  </si>
  <si>
    <r>
      <t>TRG</t>
    </r>
    <r>
      <rPr>
        <sz val="12"/>
        <rFont val="Arial"/>
        <family val="2"/>
      </rPr>
      <t>AVLTYNGKRLEP</t>
    </r>
  </si>
  <si>
    <t>19+3</t>
    <phoneticPr fontId="0" type="noConversion"/>
  </si>
  <si>
    <t>57-71</t>
  </si>
  <si>
    <t>VLTYNGKRLEPNWAS</t>
  </si>
  <si>
    <t>87+2</t>
    <phoneticPr fontId="0" type="noConversion"/>
  </si>
  <si>
    <t>61-75</t>
  </si>
  <si>
    <t>NGKRLEPNWASVKKD</t>
  </si>
  <si>
    <t>27+5</t>
    <phoneticPr fontId="0" type="noConversion"/>
  </si>
  <si>
    <t>59+14</t>
    <phoneticPr fontId="0" type="noConversion"/>
  </si>
  <si>
    <t>66+30</t>
    <phoneticPr fontId="0" type="noConversion"/>
  </si>
  <si>
    <t>WASVKKDLISYGGGW</t>
  </si>
  <si>
    <t>31+8</t>
    <phoneticPr fontId="0" type="noConversion"/>
  </si>
  <si>
    <t>73-87</t>
  </si>
  <si>
    <t>KKDLISYGGGWRLSA</t>
  </si>
  <si>
    <t>187+13</t>
    <phoneticPr fontId="0" type="noConversion"/>
  </si>
  <si>
    <t>77-91</t>
  </si>
  <si>
    <t>ISYGGGWRLSAQWQK</t>
  </si>
  <si>
    <t>18+8</t>
    <phoneticPr fontId="0" type="noConversion"/>
  </si>
  <si>
    <t>101-115</t>
  </si>
  <si>
    <t>EPGKNPKNFQTMPGT</t>
  </si>
  <si>
    <t>17+4</t>
    <phoneticPr fontId="0" type="noConversion"/>
  </si>
  <si>
    <t>105-119</t>
  </si>
  <si>
    <t>NPKNFQTMPGTFQTT</t>
  </si>
  <si>
    <t>36+17</t>
    <phoneticPr fontId="0" type="noConversion"/>
  </si>
  <si>
    <t>94+19</t>
    <phoneticPr fontId="0" type="noConversion"/>
  </si>
  <si>
    <t>109-123</t>
  </si>
  <si>
    <t>FQTMPGTFQTTTGEI</t>
  </si>
  <si>
    <t>12+0</t>
    <phoneticPr fontId="0" type="noConversion"/>
  </si>
  <si>
    <t>87+8</t>
    <phoneticPr fontId="0" type="noConversion"/>
  </si>
  <si>
    <t>113-127</t>
  </si>
  <si>
    <t>PGTFQTTTGEIGAIA</t>
  </si>
  <si>
    <t>49+11</t>
    <phoneticPr fontId="0" type="noConversion"/>
  </si>
  <si>
    <t>GEIGAIALDFKPGTS</t>
  </si>
  <si>
    <t>515+8</t>
    <phoneticPr fontId="0" type="noConversion"/>
  </si>
  <si>
    <t>125-139</t>
  </si>
  <si>
    <t>AIALDFKPGTSGSPI</t>
  </si>
  <si>
    <t>504+11</t>
    <phoneticPr fontId="0" type="noConversion"/>
  </si>
  <si>
    <t>137-151</t>
  </si>
  <si>
    <r>
      <t>SPIINREGKVV</t>
    </r>
    <r>
      <rPr>
        <sz val="12"/>
        <color indexed="10"/>
        <rFont val="Arial"/>
      </rPr>
      <t>GLYG</t>
    </r>
  </si>
  <si>
    <t>349+3</t>
    <phoneticPr fontId="0" type="noConversion"/>
  </si>
  <si>
    <t>177-191</t>
  </si>
  <si>
    <r>
      <t>PELEEEMFKKRN</t>
    </r>
    <r>
      <rPr>
        <sz val="12"/>
        <color indexed="10"/>
        <rFont val="Arial"/>
      </rPr>
      <t>LTI</t>
    </r>
  </si>
  <si>
    <r>
      <t>EEMFKKRN</t>
    </r>
    <r>
      <rPr>
        <sz val="12"/>
        <color indexed="10"/>
        <rFont val="Arial"/>
      </rPr>
      <t>LTIMDLH</t>
    </r>
  </si>
  <si>
    <t>48+0</t>
    <phoneticPr fontId="0" type="noConversion"/>
  </si>
  <si>
    <t>185-199</t>
  </si>
  <si>
    <r>
      <t>KKRN</t>
    </r>
    <r>
      <rPr>
        <sz val="12"/>
        <color indexed="10"/>
        <rFont val="Arial"/>
      </rPr>
      <t>LTIMDLHPG</t>
    </r>
    <r>
      <rPr>
        <sz val="12"/>
        <rFont val="Arial"/>
        <family val="2"/>
      </rPr>
      <t>SG</t>
    </r>
  </si>
  <si>
    <t>39+13</t>
    <phoneticPr fontId="0" type="noConversion"/>
  </si>
  <si>
    <t>201-215</t>
  </si>
  <si>
    <t>TRKYLPAIVREAIKR</t>
  </si>
  <si>
    <t>107+0</t>
    <phoneticPr fontId="0" type="noConversion"/>
  </si>
  <si>
    <t>228+6</t>
    <phoneticPr fontId="0" type="noConversion"/>
  </si>
  <si>
    <t>205-219</t>
  </si>
  <si>
    <t>LPAIVREAIKRRLRT</t>
  </si>
  <si>
    <t>230+31</t>
    <phoneticPr fontId="0" type="noConversion"/>
  </si>
  <si>
    <t>VREAIKRRLRTLILA</t>
    <phoneticPr fontId="0" type="noConversion"/>
  </si>
  <si>
    <t>49+3</t>
    <phoneticPr fontId="0" type="noConversion"/>
  </si>
  <si>
    <t>KGLPIRYQTTATKSE</t>
  </si>
  <si>
    <t>151+11</t>
    <phoneticPr fontId="0" type="noConversion"/>
  </si>
  <si>
    <t>IRYQTTATKSEHTGR</t>
  </si>
  <si>
    <t>84+21</t>
    <phoneticPr fontId="0" type="noConversion"/>
  </si>
  <si>
    <t>265-279</t>
  </si>
  <si>
    <r>
      <t>TFT</t>
    </r>
    <r>
      <rPr>
        <sz val="12"/>
        <rFont val="Arial"/>
        <family val="2"/>
      </rPr>
      <t>MRLLSPVRVPNY</t>
    </r>
  </si>
  <si>
    <t>31+4</t>
    <phoneticPr fontId="0" type="noConversion"/>
  </si>
  <si>
    <t>277-291</t>
  </si>
  <si>
    <r>
      <t>PNYNLII</t>
    </r>
    <r>
      <rPr>
        <sz val="12"/>
        <color indexed="10"/>
        <rFont val="Arial"/>
      </rPr>
      <t>MDEAHFTD</t>
    </r>
  </si>
  <si>
    <t>63+29</t>
    <phoneticPr fontId="0" type="noConversion"/>
  </si>
  <si>
    <r>
      <t>ASI</t>
    </r>
    <r>
      <rPr>
        <sz val="12"/>
        <color indexed="10"/>
        <rFont val="Arial"/>
      </rPr>
      <t>AARGYISTRV</t>
    </r>
    <r>
      <rPr>
        <sz val="12"/>
        <rFont val="Arial"/>
        <family val="2"/>
      </rPr>
      <t>GM</t>
    </r>
  </si>
  <si>
    <t>27+4</t>
    <phoneticPr fontId="0" type="noConversion"/>
  </si>
  <si>
    <r>
      <t>ARGYISTRV</t>
    </r>
    <r>
      <rPr>
        <sz val="12"/>
        <rFont val="Arial"/>
        <family val="2"/>
      </rPr>
      <t>GMGEAA</t>
    </r>
  </si>
  <si>
    <t>61+6</t>
    <phoneticPr fontId="0" type="noConversion"/>
  </si>
  <si>
    <t>309-323</t>
  </si>
  <si>
    <r>
      <t>EAAA</t>
    </r>
    <r>
      <rPr>
        <sz val="12"/>
        <color indexed="10"/>
        <rFont val="Arial"/>
      </rPr>
      <t>IFMTATPPG</t>
    </r>
    <r>
      <rPr>
        <sz val="12"/>
        <rFont val="Arial"/>
        <family val="2"/>
      </rPr>
      <t>TA</t>
    </r>
  </si>
  <si>
    <t>354+40</t>
    <phoneticPr fontId="0" type="noConversion"/>
  </si>
  <si>
    <r>
      <t>IFMTATPPG</t>
    </r>
    <r>
      <rPr>
        <sz val="12"/>
        <rFont val="Arial"/>
        <family val="2"/>
      </rPr>
      <t>TADAFP</t>
    </r>
  </si>
  <si>
    <t>46+11</t>
    <phoneticPr fontId="0" type="noConversion"/>
  </si>
  <si>
    <t>345-359</t>
  </si>
  <si>
    <r>
      <t>WNSGNEWITDFA</t>
    </r>
    <r>
      <rPr>
        <sz val="12"/>
        <color indexed="10"/>
        <rFont val="Arial"/>
      </rPr>
      <t>GKT</t>
    </r>
  </si>
  <si>
    <t>15+3</t>
    <phoneticPr fontId="0" type="noConversion"/>
  </si>
  <si>
    <t>349-363</t>
  </si>
  <si>
    <r>
      <t>NEWITDFA</t>
    </r>
    <r>
      <rPr>
        <sz val="12"/>
        <color indexed="10"/>
        <rFont val="Arial"/>
      </rPr>
      <t>GKTVWFV</t>
    </r>
  </si>
  <si>
    <t>92+21</t>
    <phoneticPr fontId="0" type="noConversion"/>
  </si>
  <si>
    <t>353-367</t>
  </si>
  <si>
    <r>
      <t>TDFA</t>
    </r>
    <r>
      <rPr>
        <sz val="12"/>
        <color indexed="10"/>
        <rFont val="Arial"/>
      </rPr>
      <t>GKTVWFVPSIK</t>
    </r>
  </si>
  <si>
    <t>30+0</t>
    <phoneticPr fontId="0" type="noConversion"/>
  </si>
  <si>
    <t>357-371</t>
  </si>
  <si>
    <r>
      <t>GKTVWFVPSIK</t>
    </r>
    <r>
      <rPr>
        <sz val="12"/>
        <rFont val="Arial"/>
        <family val="2"/>
      </rPr>
      <t>AGND</t>
    </r>
  </si>
  <si>
    <t>406+130</t>
    <phoneticPr fontId="0" type="noConversion"/>
  </si>
  <si>
    <t>373-387</t>
  </si>
  <si>
    <r>
      <t>ANCLRKNGKK</t>
    </r>
    <r>
      <rPr>
        <sz val="12"/>
        <color indexed="10"/>
        <rFont val="Arial"/>
      </rPr>
      <t>VIQLS</t>
    </r>
  </si>
  <si>
    <t>18+5</t>
    <phoneticPr fontId="0" type="noConversion"/>
  </si>
  <si>
    <t>381-395</t>
  </si>
  <si>
    <r>
      <t>KK</t>
    </r>
    <r>
      <rPr>
        <sz val="12"/>
        <color indexed="10"/>
        <rFont val="Arial"/>
      </rPr>
      <t>VIQLSRKTFD</t>
    </r>
    <r>
      <rPr>
        <sz val="12"/>
        <rFont val="Arial"/>
        <family val="2"/>
      </rPr>
      <t>TEY</t>
    </r>
  </si>
  <si>
    <t>23+1</t>
    <phoneticPr fontId="0" type="noConversion"/>
  </si>
  <si>
    <t>389-403</t>
  </si>
  <si>
    <r>
      <t>KTFD</t>
    </r>
    <r>
      <rPr>
        <sz val="12"/>
        <rFont val="Arial"/>
        <family val="2"/>
      </rPr>
      <t>TEYQKTKLNDW</t>
    </r>
  </si>
  <si>
    <t>13+4</t>
    <phoneticPr fontId="0" type="noConversion"/>
  </si>
  <si>
    <t>393-407</t>
  </si>
  <si>
    <r>
      <t>TEYQKTKLNDWDF</t>
    </r>
    <r>
      <rPr>
        <sz val="12"/>
        <color indexed="10"/>
        <rFont val="Arial"/>
      </rPr>
      <t>VV</t>
    </r>
  </si>
  <si>
    <t>405-419</t>
  </si>
  <si>
    <r>
      <t>F</t>
    </r>
    <r>
      <rPr>
        <sz val="12"/>
        <color indexed="10"/>
        <rFont val="Arial"/>
      </rPr>
      <t>VVTTDISEMGANF</t>
    </r>
    <r>
      <rPr>
        <sz val="12"/>
        <rFont val="Arial"/>
        <family val="2"/>
      </rPr>
      <t>K</t>
    </r>
  </si>
  <si>
    <t>482+27</t>
    <phoneticPr fontId="0" type="noConversion"/>
  </si>
  <si>
    <t>409-423</t>
  </si>
  <si>
    <r>
      <t>TDISEMGANF</t>
    </r>
    <r>
      <rPr>
        <sz val="12"/>
        <rFont val="Arial"/>
        <family val="2"/>
      </rPr>
      <t>KADRV</t>
    </r>
  </si>
  <si>
    <t>114+17</t>
    <phoneticPr fontId="0" type="noConversion"/>
  </si>
  <si>
    <t>413-427</t>
  </si>
  <si>
    <r>
      <t>EMGANF</t>
    </r>
    <r>
      <rPr>
        <sz val="12"/>
        <rFont val="Arial"/>
        <family val="2"/>
      </rPr>
      <t>KADRVIDPR</t>
    </r>
  </si>
  <si>
    <t>99+5</t>
    <phoneticPr fontId="0" type="noConversion"/>
  </si>
  <si>
    <t>417-431</t>
  </si>
  <si>
    <r>
      <t>NF</t>
    </r>
    <r>
      <rPr>
        <sz val="12"/>
        <rFont val="Arial"/>
        <family val="2"/>
      </rPr>
      <t>KADRVIDPRRCLK</t>
    </r>
  </si>
  <si>
    <t>73+11</t>
    <phoneticPr fontId="0" type="noConversion"/>
  </si>
  <si>
    <t>429-443</t>
  </si>
  <si>
    <t>CLKPVILTDGPERVI</t>
  </si>
  <si>
    <t>286+29</t>
    <phoneticPr fontId="0" type="noConversion"/>
  </si>
  <si>
    <t>433-447</t>
  </si>
  <si>
    <t>VILTDGPERVILAGP</t>
  </si>
  <si>
    <t>35+3</t>
    <phoneticPr fontId="0" type="noConversion"/>
  </si>
  <si>
    <t>258+47</t>
    <phoneticPr fontId="0" type="noConversion"/>
  </si>
  <si>
    <t>465-479</t>
  </si>
  <si>
    <t>NPQKENDQYIFTGQP</t>
  </si>
  <si>
    <t>605-619</t>
  </si>
  <si>
    <t>PLALKEFKDFAAGRK</t>
    <phoneticPr fontId="0" type="noConversion"/>
  </si>
  <si>
    <t>385+8</t>
    <phoneticPr fontId="0" type="noConversion"/>
  </si>
  <si>
    <t>NS5</t>
  </si>
  <si>
    <t>23-39</t>
  </si>
  <si>
    <t>KEFDLYKKSGITEVDRT</t>
  </si>
  <si>
    <t>29-45</t>
  </si>
  <si>
    <t>KKSGITEVDRTEAKEGL</t>
  </si>
  <si>
    <t>189+19</t>
    <phoneticPr fontId="0" type="noConversion"/>
  </si>
  <si>
    <t>39-55</t>
  </si>
  <si>
    <t>TEAKEGLKRGEITHHAV</t>
  </si>
  <si>
    <t>12+5</t>
    <phoneticPr fontId="0" type="noConversion"/>
  </si>
  <si>
    <t>45-61</t>
  </si>
  <si>
    <t>LKRGEITHHAVSRGSAK</t>
  </si>
  <si>
    <t>692+13</t>
    <phoneticPr fontId="0" type="noConversion"/>
  </si>
  <si>
    <t>165-181</t>
  </si>
  <si>
    <t>LKMVEPWLKNNQFCIKV</t>
  </si>
  <si>
    <t>118+18</t>
    <phoneticPr fontId="0" type="noConversion"/>
  </si>
  <si>
    <t>175-191</t>
  </si>
  <si>
    <t>NQFCIKVLNPYMPTVIE</t>
  </si>
  <si>
    <t>25+5</t>
    <phoneticPr fontId="0" type="noConversion"/>
  </si>
  <si>
    <t>193-209</t>
  </si>
  <si>
    <r>
      <t>LERLQRKHGGMLVRN</t>
    </r>
    <r>
      <rPr>
        <sz val="12"/>
        <color indexed="10"/>
        <rFont val="Arial"/>
      </rPr>
      <t>PL</t>
    </r>
  </si>
  <si>
    <t>46+5</t>
    <phoneticPr fontId="0" type="noConversion"/>
  </si>
  <si>
    <t>221-237</t>
  </si>
  <si>
    <t>SNGTGNIVSSVNMVSRL</t>
  </si>
  <si>
    <t>50+21</t>
    <phoneticPr fontId="0" type="noConversion"/>
  </si>
  <si>
    <t>227-243</t>
  </si>
  <si>
    <t>IVSSVNMVSRLLLNRFT</t>
    <phoneticPr fontId="0"/>
  </si>
  <si>
    <t>128+16</t>
    <phoneticPr fontId="0" type="noConversion"/>
  </si>
  <si>
    <t>233-248</t>
  </si>
  <si>
    <t>MVSRLLLNRFTMTHRR</t>
  </si>
  <si>
    <t>17+5</t>
    <phoneticPr fontId="0" type="noConversion"/>
  </si>
  <si>
    <t>268-284</t>
  </si>
  <si>
    <t>PETPNMDVIGERIKRIK</t>
  </si>
  <si>
    <t>16+5</t>
    <phoneticPr fontId="0" type="noConversion"/>
  </si>
  <si>
    <t>284-300</t>
  </si>
  <si>
    <t>KEEHSSTWHYDDENPYK</t>
  </si>
  <si>
    <t>126+14</t>
    <phoneticPr fontId="0" type="noConversion"/>
  </si>
  <si>
    <t>290-306</t>
  </si>
  <si>
    <r>
      <t>TWHYDDENPYK</t>
    </r>
    <r>
      <rPr>
        <sz val="12"/>
        <color indexed="10"/>
        <rFont val="Arial"/>
      </rPr>
      <t>TWAYHG</t>
    </r>
  </si>
  <si>
    <t>345+41</t>
    <phoneticPr fontId="0" type="noConversion"/>
  </si>
  <si>
    <t>295-311</t>
  </si>
  <si>
    <r>
      <t>DENPYK</t>
    </r>
    <r>
      <rPr>
        <sz val="12"/>
        <color indexed="10"/>
        <rFont val="Arial"/>
      </rPr>
      <t>TWAYHGSYE</t>
    </r>
    <r>
      <rPr>
        <sz val="12"/>
        <rFont val="Arial"/>
        <family val="2"/>
      </rPr>
      <t>VK</t>
    </r>
  </si>
  <si>
    <t>126+10</t>
    <phoneticPr fontId="0" type="noConversion"/>
  </si>
  <si>
    <t>301-316</t>
  </si>
  <si>
    <r>
      <t>TWAYHGSYE</t>
    </r>
    <r>
      <rPr>
        <sz val="12"/>
        <rFont val="Arial"/>
        <family val="2"/>
      </rPr>
      <t>VKATGSA</t>
    </r>
  </si>
  <si>
    <t>161+20</t>
    <phoneticPr fontId="0" type="noConversion"/>
  </si>
  <si>
    <t>19+0</t>
    <phoneticPr fontId="0" type="noConversion"/>
  </si>
  <si>
    <t>306-322</t>
  </si>
  <si>
    <r>
      <t>GSYE</t>
    </r>
    <r>
      <rPr>
        <sz val="12"/>
        <rFont val="Arial"/>
        <family val="2"/>
      </rPr>
      <t>VKATGSASSMING</t>
    </r>
  </si>
  <si>
    <t>83+16</t>
    <phoneticPr fontId="0" type="noConversion"/>
  </si>
  <si>
    <t>318-334</t>
  </si>
  <si>
    <t>SMINGVVKLLTKPWDVV</t>
    <phoneticPr fontId="0"/>
  </si>
  <si>
    <t>180+15</t>
    <phoneticPr fontId="0" type="noConversion"/>
  </si>
  <si>
    <t>324-340</t>
  </si>
  <si>
    <t>VKLLTKPWDVVPMVTQM</t>
  </si>
  <si>
    <t>161+0</t>
    <phoneticPr fontId="0" type="noConversion"/>
  </si>
  <si>
    <t>330-346</t>
  </si>
  <si>
    <r>
      <t>PWDVVPMVTQM</t>
    </r>
    <r>
      <rPr>
        <sz val="12"/>
        <color indexed="10"/>
        <rFont val="Arial"/>
      </rPr>
      <t>AMTDTT</t>
    </r>
  </si>
  <si>
    <t>376+94</t>
    <phoneticPr fontId="0" type="noConversion"/>
  </si>
  <si>
    <t>336-352</t>
  </si>
  <si>
    <r>
      <t>MVTQM</t>
    </r>
    <r>
      <rPr>
        <sz val="12"/>
        <color indexed="10"/>
        <rFont val="Arial"/>
      </rPr>
      <t>AMTDTTPFGQQR</t>
    </r>
  </si>
  <si>
    <t>28+0</t>
    <phoneticPr fontId="0" type="noConversion"/>
  </si>
  <si>
    <t>382-398</t>
  </si>
  <si>
    <t>RTLGRNKRPRLCTREEF</t>
  </si>
  <si>
    <t>-</t>
    <phoneticPr fontId="0"/>
  </si>
  <si>
    <t>447-463</t>
  </si>
  <si>
    <r>
      <t>GS</t>
    </r>
    <r>
      <rPr>
        <sz val="12"/>
        <color indexed="10"/>
        <rFont val="Arial"/>
      </rPr>
      <t>CVYNMMGKREKKLGE</t>
    </r>
  </si>
  <si>
    <t>477-493</t>
  </si>
  <si>
    <r>
      <t>WLGAR</t>
    </r>
    <r>
      <rPr>
        <sz val="12"/>
        <rFont val="Arial"/>
        <family val="2"/>
      </rPr>
      <t>YLEFEALGFLNE</t>
    </r>
  </si>
  <si>
    <t>61+16</t>
    <phoneticPr fontId="0" type="noConversion"/>
  </si>
  <si>
    <t>489-505</t>
  </si>
  <si>
    <r>
      <t>GFLNEDHWFSRENSY</t>
    </r>
    <r>
      <rPr>
        <sz val="12"/>
        <color indexed="10"/>
        <rFont val="Arial"/>
      </rPr>
      <t>SG</t>
    </r>
  </si>
  <si>
    <t>80+10</t>
    <phoneticPr fontId="0" type="noConversion"/>
  </si>
  <si>
    <t>495-511</t>
  </si>
  <si>
    <r>
      <t>HWFSRENSY</t>
    </r>
    <r>
      <rPr>
        <sz val="12"/>
        <color indexed="10"/>
        <rFont val="Arial"/>
      </rPr>
      <t>SGVEGEGL</t>
    </r>
  </si>
  <si>
    <t>94+10</t>
    <phoneticPr fontId="0" type="noConversion"/>
  </si>
  <si>
    <t>501-517</t>
  </si>
  <si>
    <r>
      <t>NSY</t>
    </r>
    <r>
      <rPr>
        <sz val="12"/>
        <color indexed="10"/>
        <rFont val="Arial"/>
      </rPr>
      <t>SGVEGEGLH</t>
    </r>
    <r>
      <rPr>
        <sz val="12"/>
        <rFont val="Arial"/>
        <family val="2"/>
      </rPr>
      <t>KLGYI</t>
    </r>
  </si>
  <si>
    <t>50+10</t>
    <phoneticPr fontId="0" type="noConversion"/>
  </si>
  <si>
    <t>511-527</t>
  </si>
  <si>
    <r>
      <t>LH</t>
    </r>
    <r>
      <rPr>
        <sz val="12"/>
        <rFont val="Arial"/>
        <family val="2"/>
      </rPr>
      <t>KLGYILRDISKIPGG</t>
    </r>
  </si>
  <si>
    <t>24+5</t>
    <phoneticPr fontId="0" type="noConversion"/>
  </si>
  <si>
    <t>523-539</t>
  </si>
  <si>
    <r>
      <t>KIPGGAM</t>
    </r>
    <r>
      <rPr>
        <sz val="12"/>
        <color indexed="10"/>
        <rFont val="Arial"/>
      </rPr>
      <t>YADDTAGWDT</t>
    </r>
  </si>
  <si>
    <t>44+15</t>
    <phoneticPr fontId="0" type="noConversion"/>
  </si>
  <si>
    <t>558-574</t>
  </si>
  <si>
    <r>
      <t>PEHRQLANA</t>
    </r>
    <r>
      <rPr>
        <sz val="12"/>
        <color indexed="10"/>
        <rFont val="Arial"/>
      </rPr>
      <t>IFKLTYQN</t>
    </r>
  </si>
  <si>
    <t>488+30</t>
    <phoneticPr fontId="0" type="noConversion"/>
  </si>
  <si>
    <t>564-580</t>
  </si>
  <si>
    <r>
      <t>ANA</t>
    </r>
    <r>
      <rPr>
        <sz val="12"/>
        <color indexed="10"/>
        <rFont val="Arial"/>
      </rPr>
      <t>IFKLTYQNKVV</t>
    </r>
    <r>
      <rPr>
        <sz val="12"/>
        <rFont val="Arial"/>
        <family val="2"/>
      </rPr>
      <t>KVQ</t>
    </r>
  </si>
  <si>
    <t>849+8</t>
    <phoneticPr fontId="0" type="noConversion"/>
  </si>
  <si>
    <t>570-586</t>
  </si>
  <si>
    <r>
      <t>LTYQNKVV</t>
    </r>
    <r>
      <rPr>
        <sz val="12"/>
        <rFont val="Arial"/>
        <family val="2"/>
      </rPr>
      <t>KVQRPTPKG</t>
    </r>
  </si>
  <si>
    <t>200+23</t>
    <phoneticPr fontId="0" type="noConversion"/>
  </si>
  <si>
    <t>576-592</t>
  </si>
  <si>
    <r>
      <t>VV</t>
    </r>
    <r>
      <rPr>
        <sz val="12"/>
        <rFont val="Arial"/>
        <family val="2"/>
      </rPr>
      <t>KVQRPTPKGTVMDII</t>
    </r>
  </si>
  <si>
    <t>100+30</t>
    <phoneticPr fontId="0" type="noConversion"/>
  </si>
  <si>
    <t>582-598</t>
  </si>
  <si>
    <r>
      <t>PTPKGTVMDIISRK</t>
    </r>
    <r>
      <rPr>
        <sz val="12"/>
        <color indexed="10"/>
        <rFont val="Arial"/>
      </rPr>
      <t>DQR</t>
    </r>
  </si>
  <si>
    <t>27+2</t>
    <phoneticPr fontId="0" type="noConversion"/>
  </si>
  <si>
    <t>588-604</t>
  </si>
  <si>
    <r>
      <t>VMDIISRK</t>
    </r>
    <r>
      <rPr>
        <sz val="12"/>
        <color indexed="10"/>
        <rFont val="Arial"/>
      </rPr>
      <t>DQRGSGQVG</t>
    </r>
  </si>
  <si>
    <t>87+7</t>
    <phoneticPr fontId="0" type="noConversion"/>
  </si>
  <si>
    <t>630-646</t>
  </si>
  <si>
    <t>KADLENPHPLEKKITQW</t>
  </si>
  <si>
    <t>189+39</t>
    <phoneticPr fontId="0" type="noConversion"/>
  </si>
  <si>
    <t>636-652</t>
  </si>
  <si>
    <t>PHPLEKKITQWLETKGV</t>
  </si>
  <si>
    <t>227+15</t>
    <phoneticPr fontId="0" type="noConversion"/>
  </si>
  <si>
    <t>642-658</t>
  </si>
  <si>
    <r>
      <t>KITQWLETKGVERLK</t>
    </r>
    <r>
      <rPr>
        <sz val="12"/>
        <color indexed="10"/>
        <rFont val="Arial"/>
      </rPr>
      <t>RM</t>
    </r>
  </si>
  <si>
    <t>259+28</t>
    <phoneticPr fontId="0" type="noConversion"/>
  </si>
  <si>
    <t>652-668</t>
  </si>
  <si>
    <r>
      <t>VERLK</t>
    </r>
    <r>
      <rPr>
        <sz val="12"/>
        <color indexed="10"/>
        <rFont val="Arial"/>
      </rPr>
      <t>RMAISGDDCVVK</t>
    </r>
  </si>
  <si>
    <t>255+22</t>
    <phoneticPr fontId="0" type="noConversion"/>
  </si>
  <si>
    <t>658-674</t>
  </si>
  <si>
    <r>
      <t>MAISGDDCVVKP</t>
    </r>
    <r>
      <rPr>
        <sz val="12"/>
        <rFont val="Arial"/>
        <family val="2"/>
      </rPr>
      <t>IDDRF</t>
    </r>
  </si>
  <si>
    <t>293+11</t>
    <phoneticPr fontId="0" type="noConversion"/>
  </si>
  <si>
    <t>664-680</t>
  </si>
  <si>
    <r>
      <t>DCVVKP</t>
    </r>
    <r>
      <rPr>
        <sz val="12"/>
        <rFont val="Arial"/>
        <family val="2"/>
      </rPr>
      <t>IDDRFANALLA</t>
    </r>
  </si>
  <si>
    <t>162+28</t>
    <phoneticPr fontId="0" type="noConversion"/>
  </si>
  <si>
    <t>670-686</t>
  </si>
  <si>
    <t>IDDRFANALLALNDMGK</t>
  </si>
  <si>
    <t>25+2</t>
    <phoneticPr fontId="0" type="noConversion"/>
  </si>
  <si>
    <t>702-718</t>
  </si>
  <si>
    <r>
      <t>DWQQ</t>
    </r>
    <r>
      <rPr>
        <sz val="12"/>
        <color indexed="10"/>
        <rFont val="Arial"/>
      </rPr>
      <t>VPFCSHHFH</t>
    </r>
    <r>
      <rPr>
        <sz val="12"/>
        <rFont val="Arial"/>
        <family val="2"/>
      </rPr>
      <t>ELIM</t>
    </r>
  </si>
  <si>
    <t>32+8</t>
    <phoneticPr fontId="0" type="noConversion"/>
  </si>
  <si>
    <t>27+6</t>
    <phoneticPr fontId="0" type="noConversion"/>
  </si>
  <si>
    <t>714-729</t>
  </si>
  <si>
    <r>
      <t>H</t>
    </r>
    <r>
      <rPr>
        <sz val="12"/>
        <rFont val="Arial"/>
        <family val="2"/>
      </rPr>
      <t>ELIMKDGRKLVVPCR</t>
    </r>
  </si>
  <si>
    <t>287+11</t>
    <phoneticPr fontId="0" type="noConversion"/>
  </si>
  <si>
    <t>319+27</t>
    <phoneticPr fontId="0" type="noConversion"/>
  </si>
  <si>
    <t>719-735</t>
  </si>
  <si>
    <t>KDGRKLVVPCRPQDELI</t>
  </si>
  <si>
    <t>102+5</t>
    <phoneticPr fontId="0" type="noConversion"/>
  </si>
  <si>
    <t>747-763</t>
  </si>
  <si>
    <t>SLRETACLGKAYAQMWT</t>
  </si>
  <si>
    <t>81+5</t>
    <phoneticPr fontId="0" type="noConversion"/>
  </si>
  <si>
    <t>109+21</t>
    <phoneticPr fontId="0" type="noConversion"/>
  </si>
  <si>
    <t>765-779</t>
  </si>
  <si>
    <r>
      <t>MYFHRRDLRLA</t>
    </r>
    <r>
      <rPr>
        <sz val="12"/>
        <rFont val="Arial"/>
        <family val="2"/>
      </rPr>
      <t>SNAI</t>
    </r>
  </si>
  <si>
    <t>75+16</t>
    <phoneticPr fontId="0" type="noConversion"/>
  </si>
  <si>
    <t>531+10</t>
    <phoneticPr fontId="0" type="noConversion"/>
  </si>
  <si>
    <t>769-785</t>
  </si>
  <si>
    <r>
      <t>RRDLRLA</t>
    </r>
    <r>
      <rPr>
        <sz val="12"/>
        <rFont val="Arial"/>
        <family val="2"/>
      </rPr>
      <t>SNAICSAVPV</t>
    </r>
  </si>
  <si>
    <t>740+18</t>
    <phoneticPr fontId="0" type="noConversion"/>
  </si>
  <si>
    <t>211+30</t>
    <phoneticPr fontId="0" type="noConversion"/>
  </si>
  <si>
    <t>620+21</t>
    <phoneticPr fontId="0" type="noConversion"/>
  </si>
  <si>
    <t>780-795</t>
  </si>
  <si>
    <r>
      <t>CSAVPVHWV</t>
    </r>
    <r>
      <rPr>
        <sz val="12"/>
        <color indexed="10"/>
        <rFont val="Arial"/>
      </rPr>
      <t>PTSRTTW</t>
    </r>
  </si>
  <si>
    <t>517+2</t>
    <phoneticPr fontId="0" type="noConversion"/>
  </si>
  <si>
    <t>838-854</t>
  </si>
  <si>
    <t>YLGKREDQWCGSLIGLT</t>
  </si>
  <si>
    <t>866-882</t>
  </si>
  <si>
    <t>AIQQVRSLIGNEEFLDY</t>
  </si>
  <si>
    <t>65+14</t>
    <phoneticPr fontId="0" type="noConversion"/>
  </si>
  <si>
    <t>35+0</t>
    <phoneticPr fontId="0" type="noConversion"/>
  </si>
  <si>
    <t>ND- Non determined</t>
  </si>
  <si>
    <r>
      <t xml:space="preserve">Sequence                       </t>
    </r>
    <r>
      <rPr>
        <b/>
        <sz val="12"/>
        <color indexed="10"/>
        <rFont val="Arial"/>
      </rPr>
      <t>(conserved sequenc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indexed="10"/>
      <name val="Arial"/>
    </font>
    <font>
      <sz val="12"/>
      <name val="Arial"/>
      <family val="2"/>
    </font>
    <font>
      <b/>
      <sz val="26"/>
      <name val="Arial"/>
    </font>
    <font>
      <sz val="12"/>
      <color indexed="10"/>
      <name val="Arial"/>
    </font>
    <font>
      <sz val="12"/>
      <color indexed="8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2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1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1" fontId="2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49" fontId="4" fillId="0" borderId="3" xfId="0" applyNumberFormat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1" fontId="2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center"/>
    </xf>
    <xf numFmtId="10" fontId="2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vertical="center"/>
    </xf>
    <xf numFmtId="10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65" fontId="2" fillId="0" borderId="3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 textRotation="90"/>
    </xf>
    <xf numFmtId="49" fontId="5" fillId="0" borderId="0" xfId="0" applyNumberFormat="1" applyFont="1" applyFill="1" applyBorder="1" applyAlignment="1">
      <alignment horizontal="center" vertical="center" textRotation="90"/>
    </xf>
    <xf numFmtId="49" fontId="5" fillId="0" borderId="3" xfId="0" applyNumberFormat="1" applyFont="1" applyFill="1" applyBorder="1" applyAlignment="1">
      <alignment horizontal="center" vertical="center" textRotation="90"/>
    </xf>
    <xf numFmtId="0" fontId="5" fillId="0" borderId="1" xfId="0" applyFont="1" applyFill="1" applyBorder="1" applyAlignment="1">
      <alignment horizontal="center" vertical="center" textRotation="90"/>
    </xf>
    <xf numFmtId="0" fontId="5" fillId="0" borderId="0" xfId="0" applyFont="1" applyFill="1" applyBorder="1" applyAlignment="1">
      <alignment horizontal="center" vertical="center" textRotation="90"/>
    </xf>
    <xf numFmtId="0" fontId="5" fillId="0" borderId="3" xfId="0" applyFont="1" applyFill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49" fontId="2" fillId="0" borderId="3" xfId="0" applyNumberFormat="1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4"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49"/>
  <sheetViews>
    <sheetView tabSelected="1" workbookViewId="0">
      <selection activeCell="C12" sqref="C12"/>
    </sheetView>
  </sheetViews>
  <sheetFormatPr baseColWidth="10" defaultRowHeight="15" x14ac:dyDescent="0"/>
  <cols>
    <col min="1" max="1" width="10.83203125" style="38"/>
    <col min="2" max="2" width="10.83203125" style="39"/>
    <col min="3" max="3" width="33" style="39" customWidth="1"/>
    <col min="4" max="16384" width="10.83203125" style="38"/>
  </cols>
  <sheetData>
    <row r="1" spans="1:50" s="1" customFormat="1">
      <c r="A1" s="48" t="s">
        <v>0</v>
      </c>
      <c r="B1" s="50" t="s">
        <v>1</v>
      </c>
      <c r="C1" s="50" t="s">
        <v>479</v>
      </c>
      <c r="D1" s="41" t="s">
        <v>2</v>
      </c>
      <c r="E1" s="41"/>
      <c r="F1" s="41"/>
      <c r="G1" s="41" t="s">
        <v>3</v>
      </c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</row>
    <row r="2" spans="1:50" s="3" customFormat="1" ht="30">
      <c r="A2" s="49"/>
      <c r="B2" s="51"/>
      <c r="C2" s="51"/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AX2" s="4"/>
    </row>
    <row r="3" spans="1:50" s="11" customFormat="1">
      <c r="A3" s="42" t="s">
        <v>21</v>
      </c>
      <c r="B3" s="5" t="s">
        <v>22</v>
      </c>
      <c r="C3" s="6" t="s">
        <v>23</v>
      </c>
      <c r="D3" s="7" t="s">
        <v>24</v>
      </c>
      <c r="E3" s="8" t="s">
        <v>25</v>
      </c>
      <c r="F3" s="7" t="s">
        <v>24</v>
      </c>
      <c r="G3" s="9">
        <v>11050.378144</v>
      </c>
      <c r="H3" s="9">
        <v>5622.7285019999999</v>
      </c>
      <c r="I3" s="9" t="s">
        <v>26</v>
      </c>
      <c r="J3" s="9">
        <v>6342.554529</v>
      </c>
      <c r="K3" s="9">
        <v>3126.8650269999998</v>
      </c>
      <c r="L3" s="9">
        <v>6720.7787680000001</v>
      </c>
      <c r="M3" s="9" t="s">
        <v>27</v>
      </c>
      <c r="N3" s="9" t="s">
        <v>27</v>
      </c>
      <c r="O3" s="9" t="s">
        <v>27</v>
      </c>
      <c r="P3" s="9">
        <v>6093.9860429999999</v>
      </c>
      <c r="Q3" s="9">
        <v>5794.4883650000002</v>
      </c>
      <c r="R3" s="9">
        <v>2844.0807110000001</v>
      </c>
      <c r="S3" s="9">
        <v>3771.516627</v>
      </c>
      <c r="T3" s="9">
        <v>4829.4725959999996</v>
      </c>
      <c r="U3" s="10"/>
      <c r="W3" s="12"/>
    </row>
    <row r="4" spans="1:50" s="11" customFormat="1">
      <c r="A4" s="43"/>
      <c r="B4" s="13" t="s">
        <v>28</v>
      </c>
      <c r="C4" s="14" t="s">
        <v>29</v>
      </c>
      <c r="D4" s="15" t="s">
        <v>24</v>
      </c>
      <c r="E4" s="15" t="s">
        <v>24</v>
      </c>
      <c r="F4" s="16" t="s">
        <v>30</v>
      </c>
      <c r="G4" s="17">
        <v>15.433369000000001</v>
      </c>
      <c r="H4" s="17">
        <v>315.18221399999999</v>
      </c>
      <c r="I4" s="17">
        <v>466.32773500000002</v>
      </c>
      <c r="J4" s="18">
        <v>2057.002575</v>
      </c>
      <c r="K4" s="18">
        <v>2123.9270470000001</v>
      </c>
      <c r="L4" s="18">
        <v>4411.7695910000002</v>
      </c>
      <c r="M4" s="18">
        <v>1462.967635</v>
      </c>
      <c r="N4" s="17">
        <v>503.14669300000003</v>
      </c>
      <c r="O4" s="18" t="s">
        <v>27</v>
      </c>
      <c r="P4" s="18">
        <v>1887.8353420000001</v>
      </c>
      <c r="Q4" s="17">
        <v>171.136955</v>
      </c>
      <c r="R4" s="18">
        <v>1983.6079339999999</v>
      </c>
      <c r="S4" s="18">
        <v>4495.6843719999997</v>
      </c>
      <c r="T4" s="18">
        <v>1845.7717869999999</v>
      </c>
      <c r="U4" s="10"/>
      <c r="W4" s="12"/>
    </row>
    <row r="5" spans="1:50" s="11" customFormat="1">
      <c r="A5" s="43"/>
      <c r="B5" s="13" t="s">
        <v>31</v>
      </c>
      <c r="C5" s="14" t="s">
        <v>32</v>
      </c>
      <c r="D5" s="15" t="s">
        <v>24</v>
      </c>
      <c r="E5" s="15" t="s">
        <v>24</v>
      </c>
      <c r="F5" s="16" t="s">
        <v>33</v>
      </c>
      <c r="G5" s="19">
        <v>2.3276520000000001</v>
      </c>
      <c r="H5" s="17">
        <v>82.012844999999999</v>
      </c>
      <c r="I5" s="17">
        <v>349.49827599999998</v>
      </c>
      <c r="J5" s="18">
        <v>1147.5393059999999</v>
      </c>
      <c r="K5" s="17">
        <v>583.26511200000004</v>
      </c>
      <c r="L5" s="19">
        <v>3.1273140000000001</v>
      </c>
      <c r="M5" s="19">
        <v>5.0785489999999998</v>
      </c>
      <c r="N5" s="17">
        <v>132.08179999999999</v>
      </c>
      <c r="O5" s="18">
        <v>3257.6050070000001</v>
      </c>
      <c r="P5" s="17">
        <v>27.161795000000001</v>
      </c>
      <c r="Q5" s="17">
        <v>580.748245</v>
      </c>
      <c r="R5" s="18">
        <v>3334.2007509999999</v>
      </c>
      <c r="S5" s="19">
        <v>6.5137090000000004</v>
      </c>
      <c r="T5" s="17">
        <v>684.17683799999998</v>
      </c>
      <c r="U5" s="10"/>
      <c r="W5" s="12"/>
    </row>
    <row r="6" spans="1:50" s="11" customFormat="1">
      <c r="A6" s="43"/>
      <c r="B6" s="13" t="s">
        <v>34</v>
      </c>
      <c r="C6" s="14" t="s">
        <v>35</v>
      </c>
      <c r="D6" s="15" t="s">
        <v>24</v>
      </c>
      <c r="E6" s="16" t="s">
        <v>36</v>
      </c>
      <c r="F6" s="15" t="s">
        <v>24</v>
      </c>
      <c r="G6" s="17">
        <v>80.586183000000005</v>
      </c>
      <c r="H6" s="18">
        <v>2513.622437</v>
      </c>
      <c r="I6" s="18">
        <v>2138.4663390000001</v>
      </c>
      <c r="J6" s="18">
        <v>10091.364233</v>
      </c>
      <c r="K6" s="18">
        <v>6343.0314900000003</v>
      </c>
      <c r="L6" s="17">
        <v>469.03549199999998</v>
      </c>
      <c r="M6" s="17">
        <v>129.56631899999999</v>
      </c>
      <c r="N6" s="18">
        <v>2342.5252409999998</v>
      </c>
      <c r="O6" s="17">
        <v>40.355043000000002</v>
      </c>
      <c r="P6" s="18">
        <v>1075.3690509999999</v>
      </c>
      <c r="Q6" s="17">
        <v>982.20261500000004</v>
      </c>
      <c r="R6" s="18">
        <v>8298.1545740000001</v>
      </c>
      <c r="S6" s="17">
        <v>153.95080300000001</v>
      </c>
      <c r="T6" s="18">
        <v>1850.5819320000001</v>
      </c>
      <c r="U6" s="10"/>
      <c r="W6" s="12"/>
    </row>
    <row r="7" spans="1:50" s="11" customFormat="1">
      <c r="A7" s="43"/>
      <c r="B7" s="13" t="s">
        <v>37</v>
      </c>
      <c r="C7" s="14" t="s">
        <v>38</v>
      </c>
      <c r="D7" s="16" t="s">
        <v>39</v>
      </c>
      <c r="E7" s="16" t="s">
        <v>40</v>
      </c>
      <c r="F7" s="15" t="s">
        <v>24</v>
      </c>
      <c r="G7" s="17">
        <v>230.46687700000001</v>
      </c>
      <c r="H7" s="18">
        <v>2970.9699479999999</v>
      </c>
      <c r="I7" s="18" t="s">
        <v>26</v>
      </c>
      <c r="J7" s="18">
        <v>6147.2813889999998</v>
      </c>
      <c r="K7" s="18">
        <v>7142.1804599999996</v>
      </c>
      <c r="L7" s="18">
        <v>4068.4184449999998</v>
      </c>
      <c r="M7" s="18">
        <v>2755.0700470000002</v>
      </c>
      <c r="N7" s="18">
        <v>3827.2862140000002</v>
      </c>
      <c r="O7" s="18">
        <v>7883.7867200000001</v>
      </c>
      <c r="P7" s="18">
        <v>1276.766981</v>
      </c>
      <c r="Q7" s="17">
        <v>403.728162</v>
      </c>
      <c r="R7" s="18" t="s">
        <v>27</v>
      </c>
      <c r="S7" s="18">
        <v>1096.6047450000001</v>
      </c>
      <c r="T7" s="18">
        <v>13288.529073</v>
      </c>
      <c r="W7" s="12"/>
    </row>
    <row r="8" spans="1:50" s="11" customFormat="1">
      <c r="A8" s="43"/>
      <c r="B8" s="13" t="s">
        <v>41</v>
      </c>
      <c r="C8" s="14" t="s">
        <v>42</v>
      </c>
      <c r="D8" s="16" t="s">
        <v>43</v>
      </c>
      <c r="E8" s="16" t="s">
        <v>44</v>
      </c>
      <c r="F8" s="15" t="s">
        <v>24</v>
      </c>
      <c r="G8" s="17">
        <v>980.41353400000003</v>
      </c>
      <c r="H8" s="17">
        <v>692.18541900000002</v>
      </c>
      <c r="I8" s="18">
        <v>1379.905383</v>
      </c>
      <c r="J8" s="18">
        <v>6048.4107629999999</v>
      </c>
      <c r="K8" s="17">
        <v>89.668530000000004</v>
      </c>
      <c r="L8" s="18">
        <v>2306.3825590000001</v>
      </c>
      <c r="M8" s="17">
        <v>37.095458999999998</v>
      </c>
      <c r="N8" s="18">
        <v>3858.3574549999998</v>
      </c>
      <c r="O8" s="18">
        <v>8982.8755980000005</v>
      </c>
      <c r="P8" s="18">
        <v>1484.186753</v>
      </c>
      <c r="Q8" s="17">
        <v>21.466343999999999</v>
      </c>
      <c r="R8" s="18">
        <v>2064.8129159999999</v>
      </c>
      <c r="S8" s="17">
        <v>59.125562000000002</v>
      </c>
      <c r="T8" s="18">
        <v>2466.5482430000002</v>
      </c>
      <c r="W8" s="12"/>
    </row>
    <row r="9" spans="1:50" s="11" customFormat="1">
      <c r="A9" s="43"/>
      <c r="B9" s="13" t="s">
        <v>45</v>
      </c>
      <c r="C9" s="14" t="s">
        <v>46</v>
      </c>
      <c r="D9" s="15" t="s">
        <v>24</v>
      </c>
      <c r="E9" s="15" t="s">
        <v>24</v>
      </c>
      <c r="F9" s="16" t="s">
        <v>47</v>
      </c>
      <c r="G9" s="17">
        <v>462.82810999999998</v>
      </c>
      <c r="H9" s="18">
        <v>2536.2399829999999</v>
      </c>
      <c r="I9" s="19">
        <v>7.6609309999999997</v>
      </c>
      <c r="J9" s="17">
        <v>444.42527100000001</v>
      </c>
      <c r="K9" s="17">
        <v>45.464609000000003</v>
      </c>
      <c r="L9" s="18" t="s">
        <v>26</v>
      </c>
      <c r="M9" s="17">
        <v>32.847313999999997</v>
      </c>
      <c r="N9" s="18">
        <v>15204.072373000001</v>
      </c>
      <c r="O9" s="18">
        <v>16237.666119</v>
      </c>
      <c r="P9" s="18">
        <v>6954.2524059999996</v>
      </c>
      <c r="Q9" s="18">
        <v>7487.901331</v>
      </c>
      <c r="R9" s="18" t="s">
        <v>27</v>
      </c>
      <c r="S9" s="17">
        <v>707.33954000000006</v>
      </c>
      <c r="T9" s="18" t="s">
        <v>27</v>
      </c>
      <c r="W9" s="12"/>
    </row>
    <row r="10" spans="1:50" s="11" customFormat="1">
      <c r="A10" s="43"/>
      <c r="B10" s="13" t="s">
        <v>48</v>
      </c>
      <c r="C10" s="14" t="s">
        <v>49</v>
      </c>
      <c r="D10" s="15" t="s">
        <v>24</v>
      </c>
      <c r="E10" s="15" t="s">
        <v>24</v>
      </c>
      <c r="F10" s="16" t="s">
        <v>50</v>
      </c>
      <c r="G10" s="18">
        <v>3434.6597780000002</v>
      </c>
      <c r="H10" s="18">
        <v>2843.9134779999999</v>
      </c>
      <c r="I10" s="17">
        <v>114.99547</v>
      </c>
      <c r="J10" s="18">
        <v>1246.505836</v>
      </c>
      <c r="K10" s="17">
        <v>691.14362400000005</v>
      </c>
      <c r="L10" s="17">
        <v>508.56890299999998</v>
      </c>
      <c r="M10" s="17">
        <v>62.889330000000001</v>
      </c>
      <c r="N10" s="18">
        <v>4263.2438140000004</v>
      </c>
      <c r="O10" s="18" t="s">
        <v>27</v>
      </c>
      <c r="P10" s="17">
        <v>68.331314000000006</v>
      </c>
      <c r="Q10" s="18" t="s">
        <v>27</v>
      </c>
      <c r="R10" s="18" t="s">
        <v>27</v>
      </c>
      <c r="S10" s="18">
        <v>16584.520971999998</v>
      </c>
      <c r="T10" s="18" t="s">
        <v>27</v>
      </c>
      <c r="W10" s="12"/>
    </row>
    <row r="11" spans="1:50" s="11" customFormat="1">
      <c r="A11" s="43"/>
      <c r="B11" s="13" t="s">
        <v>51</v>
      </c>
      <c r="C11" s="14" t="s">
        <v>52</v>
      </c>
      <c r="D11" s="15" t="s">
        <v>24</v>
      </c>
      <c r="E11" s="15"/>
      <c r="F11" s="16" t="s">
        <v>53</v>
      </c>
      <c r="G11" s="17">
        <v>62.553460999999999</v>
      </c>
      <c r="H11" s="18">
        <v>2630.2610880000002</v>
      </c>
      <c r="I11" s="17">
        <v>485.29265299999997</v>
      </c>
      <c r="J11" s="18">
        <v>3228.704244</v>
      </c>
      <c r="K11" s="18">
        <v>1292.1507449999999</v>
      </c>
      <c r="L11" s="18" t="s">
        <v>26</v>
      </c>
      <c r="M11" s="17">
        <v>91.201466999999994</v>
      </c>
      <c r="N11" s="18">
        <v>1296.6043079999999</v>
      </c>
      <c r="O11" s="18">
        <v>13771.632758</v>
      </c>
      <c r="P11" s="18">
        <v>2266.1009049999998</v>
      </c>
      <c r="Q11" s="18">
        <v>3775.822737</v>
      </c>
      <c r="R11" s="18">
        <v>12569.823882000001</v>
      </c>
      <c r="S11" s="17">
        <v>787.26518499999997</v>
      </c>
      <c r="T11" s="18">
        <v>17208.002119000001</v>
      </c>
      <c r="W11" s="12"/>
    </row>
    <row r="12" spans="1:50" s="11" customFormat="1">
      <c r="A12" s="43"/>
      <c r="B12" s="13" t="s">
        <v>54</v>
      </c>
      <c r="C12" s="14" t="s">
        <v>55</v>
      </c>
      <c r="D12" s="16" t="s">
        <v>56</v>
      </c>
      <c r="E12" s="15" t="s">
        <v>24</v>
      </c>
      <c r="F12" s="15" t="s">
        <v>24</v>
      </c>
      <c r="G12" s="18">
        <v>1221.554429</v>
      </c>
      <c r="H12" s="18">
        <v>6673.9135969999998</v>
      </c>
      <c r="I12" s="18">
        <v>2157.1650289999998</v>
      </c>
      <c r="J12" s="17">
        <v>983.60144500000001</v>
      </c>
      <c r="K12" s="18">
        <v>3580.455516</v>
      </c>
      <c r="L12" s="18" t="s">
        <v>26</v>
      </c>
      <c r="M12" s="18">
        <v>1795.1082220000001</v>
      </c>
      <c r="N12" s="18">
        <v>3573.1618699999999</v>
      </c>
      <c r="O12" s="18" t="s">
        <v>27</v>
      </c>
      <c r="P12" s="18">
        <v>8961.1126810000005</v>
      </c>
      <c r="Q12" s="18">
        <v>6170.6970650000003</v>
      </c>
      <c r="R12" s="18" t="s">
        <v>27</v>
      </c>
      <c r="S12" s="18" t="s">
        <v>27</v>
      </c>
      <c r="T12" s="18">
        <v>16232.937402</v>
      </c>
      <c r="W12" s="12"/>
    </row>
    <row r="13" spans="1:50" s="11" customFormat="1">
      <c r="A13" s="43"/>
      <c r="B13" s="13" t="s">
        <v>57</v>
      </c>
      <c r="C13" s="14" t="s">
        <v>58</v>
      </c>
      <c r="D13" s="16" t="s">
        <v>59</v>
      </c>
      <c r="E13" s="16" t="s">
        <v>60</v>
      </c>
      <c r="F13" s="15" t="s">
        <v>24</v>
      </c>
      <c r="G13" s="18">
        <v>3061.2891970000001</v>
      </c>
      <c r="H13" s="18" t="s">
        <v>26</v>
      </c>
      <c r="I13" s="18">
        <v>1287.0212730000001</v>
      </c>
      <c r="J13" s="18">
        <v>6207.5869499999999</v>
      </c>
      <c r="K13" s="18">
        <v>2853.2557900000002</v>
      </c>
      <c r="L13" s="18">
        <v>12187.204652</v>
      </c>
      <c r="M13" s="18">
        <v>5750.9020170000003</v>
      </c>
      <c r="N13" s="18">
        <v>3611.82269</v>
      </c>
      <c r="O13" s="18" t="s">
        <v>27</v>
      </c>
      <c r="P13" s="18" t="s">
        <v>27</v>
      </c>
      <c r="Q13" s="18">
        <v>3824.9242429999999</v>
      </c>
      <c r="R13" s="18" t="s">
        <v>27</v>
      </c>
      <c r="S13" s="18">
        <v>11598.718644</v>
      </c>
      <c r="T13" s="18" t="s">
        <v>27</v>
      </c>
      <c r="W13" s="12"/>
    </row>
    <row r="14" spans="1:50" s="11" customFormat="1">
      <c r="A14" s="43"/>
      <c r="B14" s="13" t="s">
        <v>61</v>
      </c>
      <c r="C14" s="14" t="s">
        <v>62</v>
      </c>
      <c r="D14" s="16" t="s">
        <v>63</v>
      </c>
      <c r="E14" s="16" t="s">
        <v>64</v>
      </c>
      <c r="F14" s="16" t="s">
        <v>65</v>
      </c>
      <c r="G14" s="19">
        <v>5.1125660000000002</v>
      </c>
      <c r="H14" s="18">
        <v>2315.4623139999999</v>
      </c>
      <c r="I14" s="19">
        <v>3.5414439999999998</v>
      </c>
      <c r="J14" s="18">
        <v>1589.204606</v>
      </c>
      <c r="K14" s="17">
        <v>31.320201000000001</v>
      </c>
      <c r="L14" s="18">
        <v>3785.236171</v>
      </c>
      <c r="M14" s="19">
        <v>7.1725409999999998</v>
      </c>
      <c r="N14" s="17">
        <v>48.399360000000001</v>
      </c>
      <c r="O14" s="17">
        <v>81.378872000000001</v>
      </c>
      <c r="P14" s="18">
        <v>17198.45</v>
      </c>
      <c r="Q14" s="19">
        <v>5.2474619999999996</v>
      </c>
      <c r="R14" s="18">
        <v>16542.528603999999</v>
      </c>
      <c r="S14" s="17">
        <v>56.876342000000001</v>
      </c>
      <c r="T14" s="17">
        <v>24.575109000000001</v>
      </c>
      <c r="W14" s="12"/>
    </row>
    <row r="15" spans="1:50" s="16" customFormat="1">
      <c r="A15" s="43"/>
      <c r="B15" s="13" t="s">
        <v>66</v>
      </c>
      <c r="C15" s="14" t="s">
        <v>67</v>
      </c>
      <c r="D15" s="16" t="s">
        <v>68</v>
      </c>
      <c r="E15" s="15"/>
      <c r="F15" s="15" t="s">
        <v>24</v>
      </c>
      <c r="G15" s="17">
        <v>340.02922699999999</v>
      </c>
      <c r="H15" s="18">
        <v>9087.3799670000008</v>
      </c>
      <c r="I15" s="18" t="s">
        <v>26</v>
      </c>
      <c r="J15" s="18">
        <v>8865.3115460000008</v>
      </c>
      <c r="K15" s="18">
        <v>8606.4465199999995</v>
      </c>
      <c r="L15" s="17">
        <v>559.629187</v>
      </c>
      <c r="M15" s="17">
        <v>418.87876299999999</v>
      </c>
      <c r="N15" s="18">
        <v>1519.204</v>
      </c>
      <c r="O15" s="18">
        <v>10194.593633</v>
      </c>
      <c r="P15" s="18" t="s">
        <v>27</v>
      </c>
      <c r="Q15" s="18">
        <v>1147.6055699999999</v>
      </c>
      <c r="R15" s="18">
        <v>18224.976624999999</v>
      </c>
      <c r="S15" s="18">
        <v>6757.3283819999997</v>
      </c>
      <c r="T15" s="17">
        <v>29.628751000000001</v>
      </c>
      <c r="U15" s="10"/>
      <c r="V15" s="11"/>
      <c r="W15" s="12"/>
    </row>
    <row r="16" spans="1:50" s="16" customFormat="1">
      <c r="A16" s="43"/>
      <c r="B16" s="13" t="s">
        <v>69</v>
      </c>
      <c r="C16" s="14" t="s">
        <v>70</v>
      </c>
      <c r="D16" s="15" t="s">
        <v>24</v>
      </c>
      <c r="E16" s="15" t="s">
        <v>24</v>
      </c>
      <c r="F16" s="16" t="s">
        <v>71</v>
      </c>
      <c r="G16" s="10" t="s">
        <v>72</v>
      </c>
      <c r="H16" s="10" t="s">
        <v>72</v>
      </c>
      <c r="I16" s="10" t="s">
        <v>72</v>
      </c>
      <c r="J16" s="10" t="s">
        <v>72</v>
      </c>
      <c r="K16" s="10" t="s">
        <v>72</v>
      </c>
      <c r="L16" s="10" t="s">
        <v>72</v>
      </c>
      <c r="M16" s="10" t="s">
        <v>72</v>
      </c>
      <c r="N16" s="10" t="s">
        <v>72</v>
      </c>
      <c r="O16" s="10" t="s">
        <v>72</v>
      </c>
      <c r="P16" s="10" t="s">
        <v>72</v>
      </c>
      <c r="Q16" s="10" t="s">
        <v>72</v>
      </c>
      <c r="R16" s="10" t="s">
        <v>72</v>
      </c>
      <c r="S16" s="10" t="s">
        <v>72</v>
      </c>
      <c r="T16" s="10" t="s">
        <v>72</v>
      </c>
      <c r="U16" s="10"/>
      <c r="V16" s="11"/>
      <c r="W16" s="12"/>
    </row>
    <row r="17" spans="1:50" s="16" customFormat="1">
      <c r="A17" s="43"/>
      <c r="B17" s="13" t="s">
        <v>73</v>
      </c>
      <c r="C17" s="20" t="s">
        <v>74</v>
      </c>
      <c r="D17" s="15" t="s">
        <v>24</v>
      </c>
      <c r="E17" s="15" t="s">
        <v>24</v>
      </c>
      <c r="F17" s="16" t="s">
        <v>75</v>
      </c>
      <c r="G17" s="17">
        <v>587.51978599999995</v>
      </c>
      <c r="H17" s="18" t="s">
        <v>26</v>
      </c>
      <c r="I17" s="18">
        <v>4332.2022349999997</v>
      </c>
      <c r="J17" s="18">
        <v>17129.754732000001</v>
      </c>
      <c r="K17" s="18">
        <v>13153.035320999999</v>
      </c>
      <c r="L17" s="18">
        <v>2306.850704</v>
      </c>
      <c r="M17" s="18">
        <v>3653.8410669999998</v>
      </c>
      <c r="N17" s="18">
        <v>3721.8303860000001</v>
      </c>
      <c r="O17" s="18" t="s">
        <v>27</v>
      </c>
      <c r="P17" s="18">
        <v>6606.663399</v>
      </c>
      <c r="Q17" s="18">
        <v>6057.2910169999996</v>
      </c>
      <c r="R17" s="18">
        <v>5588.120527</v>
      </c>
      <c r="S17" s="18">
        <v>7209.0692200000003</v>
      </c>
      <c r="T17" s="17">
        <v>721.99484199999995</v>
      </c>
      <c r="U17" s="10"/>
      <c r="V17" s="11"/>
      <c r="W17" s="12"/>
    </row>
    <row r="18" spans="1:50" s="11" customFormat="1">
      <c r="A18" s="43"/>
      <c r="B18" s="13" t="s">
        <v>76</v>
      </c>
      <c r="C18" s="14" t="s">
        <v>77</v>
      </c>
      <c r="D18" s="15" t="s">
        <v>24</v>
      </c>
      <c r="E18" s="15" t="s">
        <v>24</v>
      </c>
      <c r="F18" s="16" t="s">
        <v>78</v>
      </c>
      <c r="G18" s="18">
        <v>5522.3373609999999</v>
      </c>
      <c r="H18" s="18">
        <v>6295.2017859999996</v>
      </c>
      <c r="I18" s="18">
        <v>5017.304674</v>
      </c>
      <c r="J18" s="18">
        <v>13888.020941999999</v>
      </c>
      <c r="K18" s="18" t="s">
        <v>26</v>
      </c>
      <c r="L18" s="17">
        <v>82.131321999999997</v>
      </c>
      <c r="M18" s="18">
        <v>2365.9752210000001</v>
      </c>
      <c r="N18" s="18">
        <v>14112.526365</v>
      </c>
      <c r="O18" s="18" t="s">
        <v>27</v>
      </c>
      <c r="P18" s="18">
        <v>4175.2674870000001</v>
      </c>
      <c r="Q18" s="18">
        <v>9903.2459889999991</v>
      </c>
      <c r="R18" s="18">
        <v>17465.551493999999</v>
      </c>
      <c r="S18" s="18">
        <v>8574.3094980000005</v>
      </c>
      <c r="T18" s="18">
        <v>3668.8024580000001</v>
      </c>
      <c r="U18" s="10"/>
      <c r="W18" s="12"/>
    </row>
    <row r="19" spans="1:50" s="11" customFormat="1">
      <c r="A19" s="43"/>
      <c r="B19" s="13" t="s">
        <v>79</v>
      </c>
      <c r="C19" s="14" t="s">
        <v>80</v>
      </c>
      <c r="D19" s="15" t="s">
        <v>24</v>
      </c>
      <c r="E19" s="16" t="s">
        <v>81</v>
      </c>
      <c r="F19" s="15" t="s">
        <v>24</v>
      </c>
      <c r="G19" s="17">
        <v>856.56611899999996</v>
      </c>
      <c r="H19" s="17">
        <v>16.657751000000001</v>
      </c>
      <c r="I19" s="18">
        <v>2907.8737019999999</v>
      </c>
      <c r="J19" s="18">
        <v>13229.931612</v>
      </c>
      <c r="K19" s="18">
        <v>9745.0313490000008</v>
      </c>
      <c r="L19" s="18">
        <v>2164.2723529999998</v>
      </c>
      <c r="M19" s="18">
        <v>4460.0340839999999</v>
      </c>
      <c r="N19" s="18">
        <v>7014.1579240000001</v>
      </c>
      <c r="O19" s="18">
        <v>3332.5767740000001</v>
      </c>
      <c r="P19" s="18">
        <v>914.60237199999995</v>
      </c>
      <c r="Q19" s="18">
        <v>652.04403500000001</v>
      </c>
      <c r="R19" s="17">
        <v>31.142672000000001</v>
      </c>
      <c r="S19" s="17">
        <v>281.4391</v>
      </c>
      <c r="T19" s="18">
        <v>2495.996396</v>
      </c>
      <c r="W19" s="12"/>
    </row>
    <row r="20" spans="1:50" s="11" customFormat="1">
      <c r="A20" s="43"/>
      <c r="B20" s="13" t="s">
        <v>82</v>
      </c>
      <c r="C20" s="14" t="s">
        <v>83</v>
      </c>
      <c r="D20" s="16" t="s">
        <v>84</v>
      </c>
      <c r="E20" s="16" t="s">
        <v>85</v>
      </c>
      <c r="F20" s="15" t="s">
        <v>24</v>
      </c>
      <c r="G20" s="10" t="s">
        <v>72</v>
      </c>
      <c r="H20" s="10" t="s">
        <v>72</v>
      </c>
      <c r="I20" s="10" t="s">
        <v>72</v>
      </c>
      <c r="J20" s="10" t="s">
        <v>72</v>
      </c>
      <c r="K20" s="10" t="s">
        <v>72</v>
      </c>
      <c r="L20" s="10" t="s">
        <v>72</v>
      </c>
      <c r="M20" s="10" t="s">
        <v>72</v>
      </c>
      <c r="N20" s="10" t="s">
        <v>72</v>
      </c>
      <c r="O20" s="10" t="s">
        <v>72</v>
      </c>
      <c r="P20" s="10" t="s">
        <v>72</v>
      </c>
      <c r="Q20" s="10" t="s">
        <v>72</v>
      </c>
      <c r="R20" s="10" t="s">
        <v>72</v>
      </c>
      <c r="S20" s="10" t="s">
        <v>72</v>
      </c>
      <c r="T20" s="10" t="s">
        <v>72</v>
      </c>
      <c r="W20" s="12"/>
    </row>
    <row r="21" spans="1:50" s="11" customFormat="1">
      <c r="A21" s="43"/>
      <c r="B21" s="13" t="s">
        <v>86</v>
      </c>
      <c r="C21" s="14" t="s">
        <v>87</v>
      </c>
      <c r="D21" s="15" t="s">
        <v>24</v>
      </c>
      <c r="E21" s="15" t="s">
        <v>24</v>
      </c>
      <c r="F21" s="16" t="s">
        <v>88</v>
      </c>
      <c r="G21" s="18">
        <v>2031.339111</v>
      </c>
      <c r="H21" s="18">
        <v>2307.356937</v>
      </c>
      <c r="I21" s="17">
        <v>26.604108</v>
      </c>
      <c r="J21" s="18">
        <v>4876.0270490000003</v>
      </c>
      <c r="K21" s="18">
        <v>2568.800369</v>
      </c>
      <c r="L21" s="18" t="s">
        <v>26</v>
      </c>
      <c r="M21" s="17">
        <v>58.939843000000003</v>
      </c>
      <c r="N21" s="18" t="s">
        <v>27</v>
      </c>
      <c r="O21" s="17">
        <v>774.68523300000004</v>
      </c>
      <c r="P21" s="18" t="s">
        <v>27</v>
      </c>
      <c r="Q21" s="18">
        <v>4238.4741260000001</v>
      </c>
      <c r="R21" s="18">
        <v>2829.027814</v>
      </c>
      <c r="S21" s="18">
        <v>2188.252684</v>
      </c>
      <c r="T21" s="18">
        <v>4890.3942079999997</v>
      </c>
      <c r="W21" s="12"/>
    </row>
    <row r="22" spans="1:50" s="11" customFormat="1">
      <c r="A22" s="43"/>
      <c r="B22" s="13" t="s">
        <v>89</v>
      </c>
      <c r="C22" s="14" t="s">
        <v>90</v>
      </c>
      <c r="D22" s="15" t="s">
        <v>24</v>
      </c>
      <c r="E22" s="15" t="s">
        <v>24</v>
      </c>
      <c r="F22" s="16" t="s">
        <v>91</v>
      </c>
      <c r="G22" s="18">
        <v>6546.4167729999999</v>
      </c>
      <c r="H22" s="18">
        <v>5576.2233340000002</v>
      </c>
      <c r="I22" s="17">
        <v>530.03951300000006</v>
      </c>
      <c r="J22" s="18">
        <v>16397.832383000001</v>
      </c>
      <c r="K22" s="18" t="s">
        <v>26</v>
      </c>
      <c r="L22" s="18">
        <v>1438.88896</v>
      </c>
      <c r="M22" s="18">
        <v>1862.5874659999999</v>
      </c>
      <c r="N22" s="18">
        <v>13336.079385999999</v>
      </c>
      <c r="O22" s="18" t="s">
        <v>27</v>
      </c>
      <c r="P22" s="18">
        <v>6839.6392830000004</v>
      </c>
      <c r="Q22" s="18" t="s">
        <v>27</v>
      </c>
      <c r="R22" s="18">
        <v>12107.280199000001</v>
      </c>
      <c r="S22" s="18">
        <v>7860.996596</v>
      </c>
      <c r="T22" s="18">
        <v>12606.521857</v>
      </c>
      <c r="W22" s="12"/>
    </row>
    <row r="23" spans="1:50" s="11" customFormat="1">
      <c r="A23" s="43"/>
      <c r="B23" s="13" t="s">
        <v>92</v>
      </c>
      <c r="C23" s="14" t="s">
        <v>93</v>
      </c>
      <c r="D23" s="15" t="s">
        <v>24</v>
      </c>
      <c r="E23" s="15"/>
      <c r="F23" s="16" t="s">
        <v>94</v>
      </c>
      <c r="G23" s="18">
        <v>2457.6655460000002</v>
      </c>
      <c r="H23" s="18">
        <v>3725.4567980000002</v>
      </c>
      <c r="I23" s="18">
        <v>4513.0931870000004</v>
      </c>
      <c r="J23" s="18" t="s">
        <v>26</v>
      </c>
      <c r="K23" s="18">
        <v>8014.8028240000003</v>
      </c>
      <c r="L23" s="18">
        <v>4770.5780059999997</v>
      </c>
      <c r="M23" s="18">
        <v>2454.5020220000001</v>
      </c>
      <c r="N23" s="18">
        <v>10214.330151</v>
      </c>
      <c r="O23" s="17">
        <v>152.60118900000001</v>
      </c>
      <c r="P23" s="18">
        <v>10576.685183</v>
      </c>
      <c r="Q23" s="17">
        <v>361.347261</v>
      </c>
      <c r="R23" s="18">
        <v>5288.2137309999998</v>
      </c>
      <c r="S23" s="18">
        <v>6031.6985160000004</v>
      </c>
      <c r="T23" s="18">
        <v>5261.2544959999996</v>
      </c>
      <c r="W23" s="12"/>
    </row>
    <row r="24" spans="1:50" s="11" customFormat="1">
      <c r="A24" s="43"/>
      <c r="B24" s="13" t="s">
        <v>95</v>
      </c>
      <c r="C24" s="14" t="s">
        <v>96</v>
      </c>
      <c r="D24" s="15" t="s">
        <v>24</v>
      </c>
      <c r="E24" s="16" t="s">
        <v>97</v>
      </c>
      <c r="F24" s="15" t="s">
        <v>24</v>
      </c>
      <c r="G24" s="19">
        <v>4.4981450000000001</v>
      </c>
      <c r="H24" s="17">
        <v>216.031781</v>
      </c>
      <c r="I24" s="17">
        <v>342.88853699999999</v>
      </c>
      <c r="J24" s="18">
        <v>15275.036854</v>
      </c>
      <c r="K24" s="18">
        <v>6741.2555320000001</v>
      </c>
      <c r="L24" s="17">
        <v>67.590052999999997</v>
      </c>
      <c r="M24" s="17">
        <v>287.90721100000002</v>
      </c>
      <c r="N24" s="17">
        <v>333.00259599999998</v>
      </c>
      <c r="O24" s="18">
        <v>10603.471670000001</v>
      </c>
      <c r="P24" s="17">
        <v>14.517393999999999</v>
      </c>
      <c r="Q24" s="17">
        <v>331.72412800000001</v>
      </c>
      <c r="R24" s="18">
        <v>18294.004148</v>
      </c>
      <c r="S24" s="18">
        <v>3003.5724970000001</v>
      </c>
      <c r="T24" s="17">
        <v>149.86399599999999</v>
      </c>
      <c r="W24" s="12"/>
    </row>
    <row r="25" spans="1:50" s="11" customFormat="1">
      <c r="A25" s="43"/>
      <c r="B25" s="13" t="s">
        <v>98</v>
      </c>
      <c r="C25" s="14" t="s">
        <v>99</v>
      </c>
      <c r="D25" s="16" t="s">
        <v>100</v>
      </c>
      <c r="E25" s="16" t="s">
        <v>101</v>
      </c>
      <c r="F25" s="15" t="s">
        <v>24</v>
      </c>
      <c r="G25" s="18">
        <v>1040.7488820000001</v>
      </c>
      <c r="H25" s="18">
        <v>14884.725445</v>
      </c>
      <c r="I25" s="18">
        <v>7081.3326850000003</v>
      </c>
      <c r="J25" s="18">
        <v>8931.5423229999997</v>
      </c>
      <c r="K25" s="18">
        <v>3592.914385</v>
      </c>
      <c r="L25" s="17">
        <v>551.61546199999998</v>
      </c>
      <c r="M25" s="17">
        <v>762.36515899999995</v>
      </c>
      <c r="N25" s="18">
        <v>2779.8413380000002</v>
      </c>
      <c r="O25" s="18" t="s">
        <v>27</v>
      </c>
      <c r="P25" s="17">
        <v>182.55075099999999</v>
      </c>
      <c r="Q25" s="17">
        <v>762.60096999999996</v>
      </c>
      <c r="R25" s="18">
        <v>3235.0290759999998</v>
      </c>
      <c r="S25" s="18">
        <v>3806.2110729999999</v>
      </c>
      <c r="T25" s="18">
        <v>12453.12631</v>
      </c>
      <c r="W25" s="12"/>
    </row>
    <row r="26" spans="1:50" s="11" customFormat="1">
      <c r="A26" s="43"/>
      <c r="B26" s="13" t="s">
        <v>102</v>
      </c>
      <c r="C26" s="14" t="s">
        <v>103</v>
      </c>
      <c r="D26" s="15" t="s">
        <v>24</v>
      </c>
      <c r="E26" s="15" t="s">
        <v>24</v>
      </c>
      <c r="F26" s="16" t="s">
        <v>104</v>
      </c>
      <c r="G26" s="17">
        <v>476.25599</v>
      </c>
      <c r="H26" s="17">
        <v>150.224458</v>
      </c>
      <c r="I26" s="18">
        <v>4981.947846</v>
      </c>
      <c r="J26" s="18">
        <v>1087.133615</v>
      </c>
      <c r="K26" s="18">
        <v>10264.970943</v>
      </c>
      <c r="L26" s="18">
        <v>2980.8288499999999</v>
      </c>
      <c r="M26" s="17">
        <v>84.625332</v>
      </c>
      <c r="N26" s="18">
        <v>6032.3593639999999</v>
      </c>
      <c r="O26" s="18" t="s">
        <v>27</v>
      </c>
      <c r="P26" s="17">
        <v>29.022917</v>
      </c>
      <c r="Q26" s="17">
        <v>447.87879700000002</v>
      </c>
      <c r="R26" s="17">
        <v>15.289942</v>
      </c>
      <c r="S26" s="18">
        <v>1240.0165500000001</v>
      </c>
      <c r="T26" s="18">
        <v>1252.3313499999999</v>
      </c>
      <c r="W26" s="12"/>
    </row>
    <row r="27" spans="1:50" s="11" customFormat="1">
      <c r="A27" s="43"/>
      <c r="B27" s="13" t="s">
        <v>105</v>
      </c>
      <c r="C27" s="14" t="s">
        <v>106</v>
      </c>
      <c r="D27" s="15" t="s">
        <v>24</v>
      </c>
      <c r="E27" s="15" t="s">
        <v>24</v>
      </c>
      <c r="F27" s="16" t="s">
        <v>107</v>
      </c>
      <c r="G27" s="19">
        <v>4.8926369999999997</v>
      </c>
      <c r="H27" s="17">
        <v>423.81665600000002</v>
      </c>
      <c r="I27" s="17">
        <v>348.08443599999998</v>
      </c>
      <c r="J27" s="18" t="s">
        <v>26</v>
      </c>
      <c r="K27" s="18">
        <v>6951.2702719999997</v>
      </c>
      <c r="L27" s="17">
        <v>295.97841899999997</v>
      </c>
      <c r="M27" s="17">
        <v>105.98587999999999</v>
      </c>
      <c r="N27" s="17">
        <v>39.940064</v>
      </c>
      <c r="O27" s="17">
        <v>38.901527999999999</v>
      </c>
      <c r="P27" s="18">
        <v>1599.3263240000001</v>
      </c>
      <c r="Q27" s="17">
        <v>257.69665099999997</v>
      </c>
      <c r="R27" s="17">
        <v>424.41992599999998</v>
      </c>
      <c r="S27" s="18">
        <v>3611.7146309999998</v>
      </c>
      <c r="T27" s="17">
        <v>26.839286000000001</v>
      </c>
      <c r="W27" s="12"/>
    </row>
    <row r="28" spans="1:50" s="11" customFormat="1">
      <c r="A28" s="43"/>
      <c r="B28" s="13" t="s">
        <v>108</v>
      </c>
      <c r="C28" s="14" t="s">
        <v>109</v>
      </c>
      <c r="D28" s="16" t="s">
        <v>110</v>
      </c>
      <c r="E28" s="16" t="s">
        <v>111</v>
      </c>
      <c r="F28" s="15" t="s">
        <v>24</v>
      </c>
      <c r="G28" s="10" t="s">
        <v>72</v>
      </c>
      <c r="H28" s="10" t="s">
        <v>72</v>
      </c>
      <c r="I28" s="10" t="s">
        <v>72</v>
      </c>
      <c r="J28" s="10" t="s">
        <v>72</v>
      </c>
      <c r="K28" s="10" t="s">
        <v>72</v>
      </c>
      <c r="L28" s="10" t="s">
        <v>72</v>
      </c>
      <c r="M28" s="10" t="s">
        <v>72</v>
      </c>
      <c r="N28" s="10" t="s">
        <v>72</v>
      </c>
      <c r="O28" s="10" t="s">
        <v>72</v>
      </c>
      <c r="P28" s="10" t="s">
        <v>72</v>
      </c>
      <c r="Q28" s="10" t="s">
        <v>72</v>
      </c>
      <c r="R28" s="10" t="s">
        <v>72</v>
      </c>
      <c r="S28" s="10" t="s">
        <v>72</v>
      </c>
      <c r="T28" s="10" t="s">
        <v>72</v>
      </c>
      <c r="W28" s="12"/>
    </row>
    <row r="29" spans="1:50" s="11" customFormat="1">
      <c r="A29" s="44"/>
      <c r="B29" s="21" t="s">
        <v>112</v>
      </c>
      <c r="C29" s="22" t="s">
        <v>113</v>
      </c>
      <c r="D29" s="23" t="s">
        <v>114</v>
      </c>
      <c r="E29" s="23" t="s">
        <v>115</v>
      </c>
      <c r="F29" s="24" t="s">
        <v>24</v>
      </c>
      <c r="G29" s="25">
        <v>195.41784000000001</v>
      </c>
      <c r="H29" s="26">
        <v>4552.2084850000001</v>
      </c>
      <c r="I29" s="26">
        <v>5223.4213540000001</v>
      </c>
      <c r="J29" s="26">
        <v>8202.852245</v>
      </c>
      <c r="K29" s="26">
        <v>11211.113696</v>
      </c>
      <c r="L29" s="26">
        <v>3061.5376769999998</v>
      </c>
      <c r="M29" s="26">
        <v>1661.538941</v>
      </c>
      <c r="N29" s="26">
        <v>1728.3388629999999</v>
      </c>
      <c r="O29" s="26">
        <v>19494.214464000001</v>
      </c>
      <c r="P29" s="26">
        <v>1324.7788370000001</v>
      </c>
      <c r="Q29" s="26">
        <v>2271.830735</v>
      </c>
      <c r="R29" s="26">
        <v>3828.7763730000001</v>
      </c>
      <c r="S29" s="26">
        <v>6288.9459880000004</v>
      </c>
      <c r="T29" s="26" t="s">
        <v>27</v>
      </c>
      <c r="W29" s="12"/>
      <c r="AX29" s="16"/>
    </row>
    <row r="30" spans="1:50" s="27" customFormat="1">
      <c r="A30" s="45" t="s">
        <v>116</v>
      </c>
      <c r="B30" s="5" t="s">
        <v>117</v>
      </c>
      <c r="C30" s="6" t="s">
        <v>118</v>
      </c>
      <c r="D30" s="8" t="s">
        <v>119</v>
      </c>
      <c r="E30" s="7" t="s">
        <v>24</v>
      </c>
      <c r="F30" s="7" t="s">
        <v>24</v>
      </c>
      <c r="G30" s="9">
        <v>12725.983786999999</v>
      </c>
      <c r="H30" s="9">
        <v>14029.187690999999</v>
      </c>
      <c r="I30" s="9" t="s">
        <v>26</v>
      </c>
      <c r="J30" s="9" t="s">
        <v>26</v>
      </c>
      <c r="K30" s="9" t="s">
        <v>26</v>
      </c>
      <c r="L30" s="9">
        <v>10240.761563</v>
      </c>
      <c r="M30" s="9">
        <v>14874.630628999999</v>
      </c>
      <c r="N30" s="9">
        <v>18083.088685999999</v>
      </c>
      <c r="O30" s="9">
        <v>13186.497095999999</v>
      </c>
      <c r="P30" s="9" t="s">
        <v>27</v>
      </c>
      <c r="Q30" s="9">
        <v>1116.0252</v>
      </c>
      <c r="R30" s="9">
        <v>6303.5906530000002</v>
      </c>
      <c r="S30" s="9" t="s">
        <v>27</v>
      </c>
      <c r="T30" s="9">
        <v>15759.712218999999</v>
      </c>
      <c r="U30" s="17"/>
      <c r="W30" s="17"/>
      <c r="Y30" s="28"/>
    </row>
    <row r="31" spans="1:50" s="27" customFormat="1" ht="15" customHeight="1">
      <c r="A31" s="46"/>
      <c r="B31" s="14" t="s">
        <v>120</v>
      </c>
      <c r="C31" s="20" t="s">
        <v>121</v>
      </c>
      <c r="D31" s="15" t="s">
        <v>24</v>
      </c>
      <c r="E31" s="16" t="s">
        <v>122</v>
      </c>
      <c r="F31" s="16" t="s">
        <v>123</v>
      </c>
      <c r="G31" s="17">
        <v>43.416929000000003</v>
      </c>
      <c r="H31" s="17">
        <v>191.64396600000001</v>
      </c>
      <c r="I31" s="17">
        <v>48.423575</v>
      </c>
      <c r="J31" s="18">
        <v>2841.7383620000001</v>
      </c>
      <c r="K31" s="18">
        <v>1510.322132</v>
      </c>
      <c r="L31" s="18">
        <v>1705.9456660000001</v>
      </c>
      <c r="M31" s="18">
        <v>13591.902506</v>
      </c>
      <c r="N31" s="18">
        <v>1013.287859</v>
      </c>
      <c r="O31" s="18">
        <v>11243.658345</v>
      </c>
      <c r="P31" s="17">
        <v>28.698986000000001</v>
      </c>
      <c r="Q31" s="18">
        <v>8359.1140940000005</v>
      </c>
      <c r="R31" s="17">
        <v>10.607208</v>
      </c>
      <c r="S31" s="18">
        <v>14417.438362000001</v>
      </c>
      <c r="T31" s="17">
        <v>22.770703999999999</v>
      </c>
      <c r="U31" s="17"/>
      <c r="W31" s="17"/>
      <c r="Y31" s="28"/>
    </row>
    <row r="32" spans="1:50" s="27" customFormat="1" ht="16" customHeight="1">
      <c r="A32" s="46"/>
      <c r="B32" s="14" t="s">
        <v>124</v>
      </c>
      <c r="C32" s="20" t="s">
        <v>125</v>
      </c>
      <c r="D32" s="15" t="s">
        <v>24</v>
      </c>
      <c r="E32" s="16" t="s">
        <v>126</v>
      </c>
      <c r="F32" s="15" t="s">
        <v>24</v>
      </c>
      <c r="G32" s="17">
        <v>45.762703000000002</v>
      </c>
      <c r="H32" s="18">
        <v>1600.8965679999999</v>
      </c>
      <c r="I32" s="18">
        <v>2415.1128560000002</v>
      </c>
      <c r="J32" s="18" t="s">
        <v>26</v>
      </c>
      <c r="K32" s="18" t="s">
        <v>26</v>
      </c>
      <c r="L32" s="18">
        <v>9696.5849440000002</v>
      </c>
      <c r="M32" s="18">
        <v>15577.573605</v>
      </c>
      <c r="N32" s="18">
        <v>1533.5418549999999</v>
      </c>
      <c r="O32" s="18">
        <v>5248.3598480000001</v>
      </c>
      <c r="P32" s="17">
        <v>318.46081099999998</v>
      </c>
      <c r="Q32" s="18" t="s">
        <v>27</v>
      </c>
      <c r="R32" s="17">
        <v>22.388103000000001</v>
      </c>
      <c r="S32" s="17">
        <v>915.65349700000002</v>
      </c>
      <c r="T32" s="17">
        <v>600.65495699999997</v>
      </c>
      <c r="U32" s="17"/>
      <c r="W32" s="17"/>
      <c r="Y32" s="28"/>
    </row>
    <row r="33" spans="1:25" s="30" customFormat="1">
      <c r="A33" s="46"/>
      <c r="B33" s="14" t="s">
        <v>127</v>
      </c>
      <c r="C33" s="29" t="s">
        <v>128</v>
      </c>
      <c r="D33" s="16" t="s">
        <v>129</v>
      </c>
      <c r="E33" s="15" t="s">
        <v>24</v>
      </c>
      <c r="F33" s="15" t="s">
        <v>24</v>
      </c>
      <c r="G33" s="17">
        <v>53.510686999999997</v>
      </c>
      <c r="H33" s="17">
        <v>729.681467</v>
      </c>
      <c r="I33" s="17">
        <v>333.311036</v>
      </c>
      <c r="J33" s="18">
        <v>1238.2796989999999</v>
      </c>
      <c r="K33" s="17">
        <v>574.68558299999995</v>
      </c>
      <c r="L33" s="18">
        <v>4481.593852</v>
      </c>
      <c r="M33" s="17">
        <v>447.615026</v>
      </c>
      <c r="N33" s="18">
        <v>2413.8544139999999</v>
      </c>
      <c r="O33" s="18">
        <v>19002.000066000001</v>
      </c>
      <c r="P33" s="17">
        <v>412.74741</v>
      </c>
      <c r="Q33" s="17">
        <v>223.57647499999999</v>
      </c>
      <c r="R33" s="17">
        <v>50.180632000000003</v>
      </c>
      <c r="S33" s="17">
        <v>607.74114099999997</v>
      </c>
      <c r="T33" s="18">
        <v>2381.4394179999999</v>
      </c>
      <c r="U33" s="17"/>
      <c r="V33" s="27"/>
      <c r="W33" s="17"/>
      <c r="Y33" s="17"/>
    </row>
    <row r="34" spans="1:25" s="30" customFormat="1">
      <c r="A34" s="46"/>
      <c r="B34" s="14" t="s">
        <v>130</v>
      </c>
      <c r="C34" s="29" t="s">
        <v>131</v>
      </c>
      <c r="D34" s="16" t="s">
        <v>132</v>
      </c>
      <c r="E34" s="15" t="s">
        <v>24</v>
      </c>
      <c r="F34" s="15" t="s">
        <v>24</v>
      </c>
      <c r="G34" s="17">
        <v>55.829877000000003</v>
      </c>
      <c r="H34" s="17">
        <v>532.99611800000002</v>
      </c>
      <c r="I34" s="17">
        <v>87.680295999999998</v>
      </c>
      <c r="J34" s="18">
        <v>2663.7729479999998</v>
      </c>
      <c r="K34" s="18">
        <v>1400.3633070000001</v>
      </c>
      <c r="L34" s="17">
        <v>70.061983999999995</v>
      </c>
      <c r="M34" s="17">
        <v>210.21117100000001</v>
      </c>
      <c r="N34" s="17">
        <v>41.878025000000001</v>
      </c>
      <c r="O34" s="17">
        <v>806.911608</v>
      </c>
      <c r="P34" s="17">
        <v>482.52868100000001</v>
      </c>
      <c r="Q34" s="17">
        <v>21.218201000000001</v>
      </c>
      <c r="R34" s="18">
        <v>1678.250951</v>
      </c>
      <c r="S34" s="17">
        <v>220.449164</v>
      </c>
      <c r="T34" s="17">
        <v>77.206061000000005</v>
      </c>
      <c r="U34" s="17"/>
      <c r="V34" s="27"/>
      <c r="W34" s="17"/>
      <c r="Y34" s="17"/>
    </row>
    <row r="35" spans="1:25" s="30" customFormat="1">
      <c r="A35" s="46"/>
      <c r="B35" s="14" t="s">
        <v>133</v>
      </c>
      <c r="C35" s="29" t="s">
        <v>134</v>
      </c>
      <c r="D35" s="15" t="s">
        <v>24</v>
      </c>
      <c r="E35" s="15" t="s">
        <v>24</v>
      </c>
      <c r="F35" s="16" t="s">
        <v>135</v>
      </c>
      <c r="G35" s="17">
        <v>234.33594500000001</v>
      </c>
      <c r="H35" s="18">
        <v>3931.774649</v>
      </c>
      <c r="I35" s="18">
        <v>15362.332302000001</v>
      </c>
      <c r="J35" s="18" t="s">
        <v>26</v>
      </c>
      <c r="K35" s="18" t="s">
        <v>26</v>
      </c>
      <c r="L35" s="17">
        <v>483.46620000000001</v>
      </c>
      <c r="M35" s="17">
        <v>295.72678400000001</v>
      </c>
      <c r="N35" s="18">
        <v>1649.1557580000001</v>
      </c>
      <c r="O35" s="18">
        <v>16640.130346999998</v>
      </c>
      <c r="P35" s="18" t="s">
        <v>27</v>
      </c>
      <c r="Q35" s="18">
        <v>1002.331106</v>
      </c>
      <c r="R35" s="18">
        <v>4354.2949909999998</v>
      </c>
      <c r="S35" s="18">
        <v>3698.0507680000001</v>
      </c>
      <c r="T35" s="18">
        <v>3065.5953530000002</v>
      </c>
      <c r="U35" s="17"/>
      <c r="V35" s="27"/>
      <c r="W35" s="17"/>
      <c r="Y35" s="17"/>
    </row>
    <row r="36" spans="1:25" s="30" customFormat="1">
      <c r="A36" s="46"/>
      <c r="B36" s="14" t="s">
        <v>136</v>
      </c>
      <c r="C36" s="14" t="s">
        <v>137</v>
      </c>
      <c r="D36" s="15" t="s">
        <v>24</v>
      </c>
      <c r="E36" s="15" t="s">
        <v>24</v>
      </c>
      <c r="F36" s="16" t="s">
        <v>138</v>
      </c>
      <c r="G36" s="18">
        <v>1089.1699679999999</v>
      </c>
      <c r="H36" s="18">
        <v>4163.1343850000003</v>
      </c>
      <c r="I36" s="17">
        <v>28.066248000000002</v>
      </c>
      <c r="J36" s="17">
        <v>695.29261599999995</v>
      </c>
      <c r="K36" s="17">
        <v>284.98647999999997</v>
      </c>
      <c r="L36" s="18">
        <v>6690.673409</v>
      </c>
      <c r="M36" s="17">
        <v>56.265568999999999</v>
      </c>
      <c r="N36" s="18">
        <v>2632.5046980000002</v>
      </c>
      <c r="O36" s="18">
        <v>18204.899055999998</v>
      </c>
      <c r="P36" s="18">
        <v>1234.8876290000001</v>
      </c>
      <c r="Q36" s="18">
        <v>3750.4238489999998</v>
      </c>
      <c r="R36" s="17">
        <v>534.14847199999997</v>
      </c>
      <c r="S36" s="17">
        <v>594.17013899999995</v>
      </c>
      <c r="T36" s="18">
        <v>3926.3858209999999</v>
      </c>
      <c r="U36" s="17"/>
      <c r="V36" s="27"/>
      <c r="W36" s="17"/>
      <c r="Y36" s="17"/>
    </row>
    <row r="37" spans="1:25" s="30" customFormat="1">
      <c r="A37" s="46"/>
      <c r="B37" s="14" t="s">
        <v>37</v>
      </c>
      <c r="C37" s="14" t="s">
        <v>139</v>
      </c>
      <c r="D37" s="15" t="s">
        <v>24</v>
      </c>
      <c r="E37" s="15" t="s">
        <v>24</v>
      </c>
      <c r="F37" s="16" t="s">
        <v>140</v>
      </c>
      <c r="G37" s="17">
        <v>354.51297399999999</v>
      </c>
      <c r="H37" s="18">
        <v>1011.165499</v>
      </c>
      <c r="I37" s="17">
        <v>10.868983</v>
      </c>
      <c r="J37" s="18">
        <v>1028.799814</v>
      </c>
      <c r="K37" s="18">
        <v>1102.9470650000001</v>
      </c>
      <c r="L37" s="18">
        <v>2558.2139360000001</v>
      </c>
      <c r="M37" s="17">
        <v>45.491872000000001</v>
      </c>
      <c r="N37" s="18">
        <v>2183.2925</v>
      </c>
      <c r="O37" s="18" t="s">
        <v>27</v>
      </c>
      <c r="P37" s="18">
        <v>1105.496114</v>
      </c>
      <c r="Q37" s="18">
        <v>2923.2767309999999</v>
      </c>
      <c r="R37" s="18">
        <v>1234.5375899999999</v>
      </c>
      <c r="S37" s="17">
        <v>382.050364</v>
      </c>
      <c r="T37" s="18">
        <v>9463.1433749999997</v>
      </c>
      <c r="U37" s="17"/>
      <c r="V37" s="27"/>
      <c r="W37" s="17"/>
      <c r="Y37" s="17"/>
    </row>
    <row r="38" spans="1:25" s="30" customFormat="1">
      <c r="A38" s="46"/>
      <c r="B38" s="14" t="s">
        <v>141</v>
      </c>
      <c r="C38" s="14" t="s">
        <v>142</v>
      </c>
      <c r="D38" s="15" t="s">
        <v>24</v>
      </c>
      <c r="E38" s="15" t="s">
        <v>24</v>
      </c>
      <c r="F38" s="16" t="s">
        <v>143</v>
      </c>
      <c r="G38" s="18">
        <v>2569.8386580000001</v>
      </c>
      <c r="H38" s="17">
        <v>306.78785299999998</v>
      </c>
      <c r="I38" s="17">
        <v>39.096828000000002</v>
      </c>
      <c r="J38" s="17">
        <v>324.90311500000001</v>
      </c>
      <c r="K38" s="17">
        <v>254.05488199999999</v>
      </c>
      <c r="L38" s="18">
        <v>8581.0948619999999</v>
      </c>
      <c r="M38" s="18">
        <v>7660.714097</v>
      </c>
      <c r="N38" s="18">
        <v>3576.8710970000002</v>
      </c>
      <c r="O38" s="18">
        <v>6255.4995959999997</v>
      </c>
      <c r="P38" s="18">
        <v>1773.568591</v>
      </c>
      <c r="Q38" s="18">
        <v>4389.3251360000004</v>
      </c>
      <c r="R38" s="17">
        <v>13.692726</v>
      </c>
      <c r="S38" s="17">
        <v>580.38933399999996</v>
      </c>
      <c r="T38" s="17">
        <v>391.75785300000001</v>
      </c>
      <c r="U38" s="17"/>
      <c r="V38" s="27"/>
      <c r="W38" s="17"/>
      <c r="Y38" s="17"/>
    </row>
    <row r="39" spans="1:25" s="30" customFormat="1">
      <c r="A39" s="46"/>
      <c r="B39" s="14" t="s">
        <v>144</v>
      </c>
      <c r="C39" s="14" t="s">
        <v>145</v>
      </c>
      <c r="D39" s="15" t="s">
        <v>24</v>
      </c>
      <c r="E39" s="15" t="s">
        <v>24</v>
      </c>
      <c r="F39" s="16" t="s">
        <v>146</v>
      </c>
      <c r="G39" s="18">
        <v>10677.338624</v>
      </c>
      <c r="H39" s="18">
        <v>10087.812690000001</v>
      </c>
      <c r="I39" s="18">
        <v>2064.2915739999999</v>
      </c>
      <c r="J39" s="18">
        <v>1151.2031340000001</v>
      </c>
      <c r="K39" s="18">
        <v>1278.1824919999999</v>
      </c>
      <c r="L39" s="18">
        <v>6019.9182350000001</v>
      </c>
      <c r="M39" s="18" t="s">
        <v>27</v>
      </c>
      <c r="N39" s="18" t="s">
        <v>27</v>
      </c>
      <c r="O39" s="18" t="s">
        <v>27</v>
      </c>
      <c r="P39" s="18">
        <v>14022.195417999999</v>
      </c>
      <c r="Q39" s="18">
        <v>5911.085016</v>
      </c>
      <c r="R39" s="17">
        <v>62.316422000000003</v>
      </c>
      <c r="S39" s="18" t="s">
        <v>27</v>
      </c>
      <c r="T39" s="18">
        <v>6907.1888550000003</v>
      </c>
      <c r="U39" s="17"/>
      <c r="V39" s="27"/>
      <c r="W39" s="17"/>
      <c r="Y39" s="17"/>
    </row>
    <row r="40" spans="1:25" s="30" customFormat="1">
      <c r="A40" s="46"/>
      <c r="B40" s="14" t="s">
        <v>147</v>
      </c>
      <c r="C40" s="14" t="s">
        <v>148</v>
      </c>
      <c r="D40" s="15" t="s">
        <v>24</v>
      </c>
      <c r="E40" s="15" t="s">
        <v>24</v>
      </c>
      <c r="F40" s="16" t="s">
        <v>149</v>
      </c>
      <c r="G40" s="17">
        <v>226.391053</v>
      </c>
      <c r="H40" s="18">
        <v>2357.2683160000001</v>
      </c>
      <c r="I40" s="17">
        <v>473.76248399999997</v>
      </c>
      <c r="J40" s="17">
        <v>457.13345600000002</v>
      </c>
      <c r="K40" s="17">
        <v>276.757611</v>
      </c>
      <c r="L40" s="17">
        <v>135.843604</v>
      </c>
      <c r="M40" s="18">
        <v>2579.0916520000001</v>
      </c>
      <c r="N40" s="17">
        <v>649.73952799999995</v>
      </c>
      <c r="O40" s="18">
        <v>4802.7424190000002</v>
      </c>
      <c r="P40" s="18">
        <v>9963.6997030000002</v>
      </c>
      <c r="Q40" s="17">
        <v>441.10189600000001</v>
      </c>
      <c r="R40" s="17">
        <v>747.04281600000002</v>
      </c>
      <c r="S40" s="17">
        <v>878.03322800000001</v>
      </c>
      <c r="T40" s="18">
        <v>1305.1266869999999</v>
      </c>
      <c r="U40" s="17"/>
      <c r="V40" s="27"/>
      <c r="W40" s="17"/>
      <c r="Y40" s="17"/>
    </row>
    <row r="41" spans="1:25" s="30" customFormat="1">
      <c r="A41" s="46"/>
      <c r="B41" s="14" t="s">
        <v>150</v>
      </c>
      <c r="C41" s="14" t="s">
        <v>151</v>
      </c>
      <c r="D41" s="15" t="s">
        <v>24</v>
      </c>
      <c r="E41" s="16" t="s">
        <v>152</v>
      </c>
      <c r="F41" s="15" t="s">
        <v>24</v>
      </c>
      <c r="G41" s="17">
        <v>25.904874</v>
      </c>
      <c r="H41" s="17">
        <v>786.95956100000001</v>
      </c>
      <c r="I41" s="17">
        <v>502.37022100000002</v>
      </c>
      <c r="J41" s="18">
        <v>1288.3615709999999</v>
      </c>
      <c r="K41" s="18">
        <v>1448.862744</v>
      </c>
      <c r="L41" s="18">
        <v>1657.9637660000001</v>
      </c>
      <c r="M41" s="17">
        <v>899.98870699999998</v>
      </c>
      <c r="N41" s="17">
        <v>607.71240699999998</v>
      </c>
      <c r="O41" s="17">
        <v>650.55555900000002</v>
      </c>
      <c r="P41" s="18">
        <v>4597.6132049999997</v>
      </c>
      <c r="Q41" s="18">
        <v>1040.214849</v>
      </c>
      <c r="R41" s="17">
        <v>57.486640999999999</v>
      </c>
      <c r="S41" s="18">
        <v>6146.8331859999998</v>
      </c>
      <c r="T41" s="17">
        <v>753.499053</v>
      </c>
      <c r="U41" s="17"/>
      <c r="V41" s="27"/>
      <c r="W41" s="17"/>
      <c r="Y41" s="17"/>
    </row>
    <row r="42" spans="1:25" s="30" customFormat="1">
      <c r="A42" s="46"/>
      <c r="B42" s="14" t="s">
        <v>153</v>
      </c>
      <c r="C42" s="14" t="s">
        <v>154</v>
      </c>
      <c r="D42" s="15" t="s">
        <v>24</v>
      </c>
      <c r="E42" s="16" t="s">
        <v>155</v>
      </c>
      <c r="F42" s="15" t="s">
        <v>24</v>
      </c>
      <c r="G42" s="17">
        <v>518.06808100000001</v>
      </c>
      <c r="H42" s="18">
        <v>9513.1542389999995</v>
      </c>
      <c r="I42" s="18">
        <v>1228.7539240000001</v>
      </c>
      <c r="J42" s="17">
        <v>115.809437</v>
      </c>
      <c r="K42" s="17">
        <v>569.318625</v>
      </c>
      <c r="L42" s="18">
        <v>13185.720031999999</v>
      </c>
      <c r="M42" s="18">
        <v>5857.6286209999998</v>
      </c>
      <c r="N42" s="18">
        <v>1732.8664980000001</v>
      </c>
      <c r="O42" s="18" t="s">
        <v>27</v>
      </c>
      <c r="P42" s="18" t="s">
        <v>27</v>
      </c>
      <c r="Q42" s="18">
        <v>1427.539628</v>
      </c>
      <c r="R42" s="18">
        <v>1004.694994</v>
      </c>
      <c r="S42" s="18" t="s">
        <v>27</v>
      </c>
      <c r="T42" s="17">
        <v>110.353644</v>
      </c>
      <c r="U42" s="17"/>
      <c r="V42" s="27"/>
      <c r="W42" s="17"/>
      <c r="Y42" s="17"/>
    </row>
    <row r="43" spans="1:25" s="27" customFormat="1">
      <c r="A43" s="46"/>
      <c r="B43" s="14" t="s">
        <v>156</v>
      </c>
      <c r="C43" s="20" t="s">
        <v>157</v>
      </c>
      <c r="D43" s="15" t="s">
        <v>24</v>
      </c>
      <c r="E43" s="16" t="s">
        <v>158</v>
      </c>
      <c r="F43" s="15" t="s">
        <v>24</v>
      </c>
      <c r="G43" s="18">
        <v>1198.4619700000001</v>
      </c>
      <c r="H43" s="18">
        <v>2590.2363679999999</v>
      </c>
      <c r="I43" s="18">
        <v>3541.0771420000001</v>
      </c>
      <c r="J43" s="18">
        <v>5805.4743939999998</v>
      </c>
      <c r="K43" s="18">
        <v>3242.4326649999998</v>
      </c>
      <c r="L43" s="18">
        <v>7974.5132219999996</v>
      </c>
      <c r="M43" s="18">
        <v>12945.768806</v>
      </c>
      <c r="N43" s="18">
        <v>9887.2069850000007</v>
      </c>
      <c r="O43" s="18">
        <v>13905.848996999999</v>
      </c>
      <c r="P43" s="17">
        <v>33.393859999999997</v>
      </c>
      <c r="Q43" s="18">
        <v>6335.559902</v>
      </c>
      <c r="R43" s="17">
        <v>24.284718000000002</v>
      </c>
      <c r="S43" s="17">
        <v>179.51128199999999</v>
      </c>
      <c r="T43" s="18">
        <v>10418.27702</v>
      </c>
      <c r="U43" s="17"/>
      <c r="W43" s="17"/>
      <c r="Y43" s="28"/>
    </row>
    <row r="44" spans="1:25" s="30" customFormat="1">
      <c r="A44" s="46"/>
      <c r="B44" s="14" t="s">
        <v>159</v>
      </c>
      <c r="C44" s="14" t="s">
        <v>160</v>
      </c>
      <c r="D44" s="15" t="s">
        <v>24</v>
      </c>
      <c r="E44" s="15" t="s">
        <v>24</v>
      </c>
      <c r="F44" s="16" t="s">
        <v>161</v>
      </c>
      <c r="G44" s="17">
        <v>247.358878</v>
      </c>
      <c r="H44" s="18">
        <v>2543.2949469999999</v>
      </c>
      <c r="I44" s="17">
        <v>338.17331899999999</v>
      </c>
      <c r="J44" s="18">
        <v>2961.288536</v>
      </c>
      <c r="K44" s="18">
        <v>4411.0286390000001</v>
      </c>
      <c r="L44" s="17">
        <v>376.23005999999998</v>
      </c>
      <c r="M44" s="18">
        <v>4123.9765260000004</v>
      </c>
      <c r="N44" s="17">
        <v>298.83963499999999</v>
      </c>
      <c r="O44" s="18">
        <v>17294.852895</v>
      </c>
      <c r="P44" s="18">
        <v>3776.6070490000002</v>
      </c>
      <c r="Q44" s="18">
        <v>3497.1594530000002</v>
      </c>
      <c r="R44" s="17">
        <v>353.40412600000002</v>
      </c>
      <c r="S44" s="18">
        <v>5023.9944519999999</v>
      </c>
      <c r="T44" s="18">
        <v>1181.7059690000001</v>
      </c>
      <c r="U44" s="17"/>
      <c r="V44" s="27"/>
      <c r="W44" s="17"/>
      <c r="Y44" s="17"/>
    </row>
    <row r="45" spans="1:25" s="27" customFormat="1">
      <c r="A45" s="46"/>
      <c r="B45" s="14" t="s">
        <v>162</v>
      </c>
      <c r="C45" s="14" t="s">
        <v>163</v>
      </c>
      <c r="D45" s="15" t="s">
        <v>24</v>
      </c>
      <c r="E45" s="16" t="s">
        <v>164</v>
      </c>
      <c r="F45" s="15" t="s">
        <v>24</v>
      </c>
      <c r="G45" s="18">
        <v>3919.1886049999998</v>
      </c>
      <c r="H45" s="17">
        <v>520.19532200000003</v>
      </c>
      <c r="I45" s="17">
        <v>322.02961900000003</v>
      </c>
      <c r="J45" s="18">
        <v>3924.789417</v>
      </c>
      <c r="K45" s="18">
        <v>4418.7693129999998</v>
      </c>
      <c r="L45" s="18">
        <v>5694.0370009999997</v>
      </c>
      <c r="M45" s="18">
        <v>4833.9364670000004</v>
      </c>
      <c r="N45" s="18">
        <v>9388.0665740000004</v>
      </c>
      <c r="O45" s="18">
        <v>12905.073741</v>
      </c>
      <c r="P45" s="17">
        <v>58.884557000000001</v>
      </c>
      <c r="Q45" s="18">
        <v>4122.1285180000004</v>
      </c>
      <c r="R45" s="17">
        <v>539.84094800000003</v>
      </c>
      <c r="S45" s="18">
        <v>6535.441108</v>
      </c>
      <c r="T45" s="18" t="s">
        <v>27</v>
      </c>
      <c r="U45" s="17"/>
      <c r="W45" s="17"/>
      <c r="Y45" s="28"/>
    </row>
    <row r="46" spans="1:25" s="27" customFormat="1">
      <c r="A46" s="46"/>
      <c r="B46" s="14" t="s">
        <v>165</v>
      </c>
      <c r="C46" s="20" t="s">
        <v>166</v>
      </c>
      <c r="D46" s="15" t="s">
        <v>24</v>
      </c>
      <c r="E46" s="16" t="s">
        <v>167</v>
      </c>
      <c r="F46" s="16" t="s">
        <v>168</v>
      </c>
      <c r="G46" s="18">
        <v>10734.929224</v>
      </c>
      <c r="H46" s="17">
        <v>170.28200799999999</v>
      </c>
      <c r="I46" s="17">
        <v>177.88990200000001</v>
      </c>
      <c r="J46" s="18" t="s">
        <v>26</v>
      </c>
      <c r="K46" s="18">
        <v>7661.3598499999998</v>
      </c>
      <c r="L46" s="18">
        <v>7631.7373429999998</v>
      </c>
      <c r="M46" s="18">
        <v>3793.7832629999998</v>
      </c>
      <c r="N46" s="18">
        <v>15450.237746000001</v>
      </c>
      <c r="O46" s="18" t="s">
        <v>27</v>
      </c>
      <c r="P46" s="18">
        <v>1001.3810099999999</v>
      </c>
      <c r="Q46" s="18">
        <v>8964.3904820000007</v>
      </c>
      <c r="R46" s="17">
        <v>733.22320300000001</v>
      </c>
      <c r="S46" s="18">
        <v>8080.0275979999997</v>
      </c>
      <c r="T46" s="18" t="s">
        <v>27</v>
      </c>
      <c r="U46" s="17"/>
      <c r="W46" s="17"/>
      <c r="Y46" s="28"/>
    </row>
    <row r="47" spans="1:25" s="27" customFormat="1">
      <c r="A47" s="46"/>
      <c r="B47" s="14" t="s">
        <v>169</v>
      </c>
      <c r="C47" s="20" t="s">
        <v>170</v>
      </c>
      <c r="D47" s="15" t="s">
        <v>24</v>
      </c>
      <c r="E47" s="16" t="s">
        <v>171</v>
      </c>
      <c r="F47" s="16" t="s">
        <v>172</v>
      </c>
      <c r="G47" s="18">
        <v>4296.2873950000003</v>
      </c>
      <c r="H47" s="17">
        <v>72.620406000000003</v>
      </c>
      <c r="I47" s="17">
        <v>87.010527999999994</v>
      </c>
      <c r="J47" s="18">
        <v>5936.0718399999996</v>
      </c>
      <c r="K47" s="18">
        <v>3622.8641029999999</v>
      </c>
      <c r="L47" s="18" t="s">
        <v>26</v>
      </c>
      <c r="M47" s="18">
        <v>2437.2755670000001</v>
      </c>
      <c r="N47" s="18">
        <v>17283.089903</v>
      </c>
      <c r="O47" s="18" t="s">
        <v>27</v>
      </c>
      <c r="P47" s="18">
        <v>1664.0876310000001</v>
      </c>
      <c r="Q47" s="18">
        <v>5086.3366930000002</v>
      </c>
      <c r="R47" s="17">
        <v>159.21261999999999</v>
      </c>
      <c r="S47" s="18">
        <v>3873.4367139999999</v>
      </c>
      <c r="T47" s="18">
        <v>4070.7769050000002</v>
      </c>
      <c r="U47" s="17"/>
      <c r="W47" s="17"/>
      <c r="Y47" s="28"/>
    </row>
    <row r="48" spans="1:25" s="27" customFormat="1">
      <c r="A48" s="46"/>
      <c r="B48" s="14" t="s">
        <v>173</v>
      </c>
      <c r="C48" s="20" t="s">
        <v>174</v>
      </c>
      <c r="D48" s="15" t="s">
        <v>24</v>
      </c>
      <c r="E48" s="16" t="s">
        <v>175</v>
      </c>
      <c r="F48" s="16" t="s">
        <v>176</v>
      </c>
      <c r="G48" s="18">
        <v>1578.3852179999999</v>
      </c>
      <c r="H48" s="18">
        <v>8099.1237929999998</v>
      </c>
      <c r="I48" s="18">
        <v>11412.092264000001</v>
      </c>
      <c r="J48" s="18">
        <v>15727.824242999999</v>
      </c>
      <c r="K48" s="18" t="s">
        <v>26</v>
      </c>
      <c r="L48" s="18">
        <v>5239.648416</v>
      </c>
      <c r="M48" s="18">
        <v>10550.581667</v>
      </c>
      <c r="N48" s="18">
        <v>4701.9090290000004</v>
      </c>
      <c r="O48" s="18">
        <v>9612.1236580000004</v>
      </c>
      <c r="P48" s="18">
        <v>4497.7041870000003</v>
      </c>
      <c r="Q48" s="18">
        <v>9584.3756269999994</v>
      </c>
      <c r="R48" s="18">
        <v>2705.3988239999999</v>
      </c>
      <c r="S48" s="18" t="s">
        <v>27</v>
      </c>
      <c r="T48" s="18">
        <v>14755.908756999999</v>
      </c>
      <c r="U48" s="17"/>
      <c r="W48" s="17"/>
      <c r="Y48" s="28"/>
    </row>
    <row r="49" spans="1:44" s="30" customFormat="1">
      <c r="A49" s="46"/>
      <c r="B49" s="14" t="s">
        <v>177</v>
      </c>
      <c r="C49" s="14" t="s">
        <v>178</v>
      </c>
      <c r="D49" s="15" t="s">
        <v>24</v>
      </c>
      <c r="E49" s="15" t="s">
        <v>24</v>
      </c>
      <c r="F49" s="16" t="s">
        <v>179</v>
      </c>
      <c r="G49" s="17">
        <v>50.734276999999999</v>
      </c>
      <c r="H49" s="18" t="s">
        <v>26</v>
      </c>
      <c r="I49" s="18">
        <v>9212.3968270000005</v>
      </c>
      <c r="J49" s="18" t="s">
        <v>26</v>
      </c>
      <c r="K49" s="18">
        <v>9392.6462800000008</v>
      </c>
      <c r="L49" s="18">
        <v>7898.8488150000003</v>
      </c>
      <c r="M49" s="18">
        <v>7055.3567510000003</v>
      </c>
      <c r="N49" s="18">
        <v>1309.1652610000001</v>
      </c>
      <c r="O49" s="18">
        <v>6920.4301390000001</v>
      </c>
      <c r="P49" s="18">
        <v>5626.771796</v>
      </c>
      <c r="Q49" s="18">
        <v>1065.889426</v>
      </c>
      <c r="R49" s="17">
        <v>715.763237</v>
      </c>
      <c r="S49" s="18">
        <v>1087.140386</v>
      </c>
      <c r="T49" s="18">
        <v>3200.1970630000001</v>
      </c>
      <c r="U49" s="17"/>
      <c r="V49" s="27"/>
      <c r="W49" s="17"/>
      <c r="Y49" s="17"/>
    </row>
    <row r="50" spans="1:44" s="27" customFormat="1">
      <c r="A50" s="46"/>
      <c r="B50" s="14" t="s">
        <v>76</v>
      </c>
      <c r="C50" s="14" t="s">
        <v>180</v>
      </c>
      <c r="D50" s="15" t="s">
        <v>24</v>
      </c>
      <c r="E50" s="16" t="s">
        <v>181</v>
      </c>
      <c r="F50" s="15" t="s">
        <v>24</v>
      </c>
      <c r="G50" s="18">
        <v>4006.5182989999998</v>
      </c>
      <c r="H50" s="17">
        <v>761.44025599999998</v>
      </c>
      <c r="I50" s="18" t="s">
        <v>26</v>
      </c>
      <c r="J50" s="18">
        <v>14575.430367000001</v>
      </c>
      <c r="K50" s="18">
        <v>18727.729696999999</v>
      </c>
      <c r="L50" s="18">
        <v>7943.2616799999996</v>
      </c>
      <c r="M50" s="18">
        <v>14002.372031000001</v>
      </c>
      <c r="N50" s="18">
        <v>5830.9850489999999</v>
      </c>
      <c r="O50" s="18">
        <v>7450.5130810000001</v>
      </c>
      <c r="P50" s="18">
        <v>4111.9766499999996</v>
      </c>
      <c r="Q50" s="18">
        <v>5922.5590920000004</v>
      </c>
      <c r="R50" s="18">
        <v>1328.6595030000001</v>
      </c>
      <c r="S50" s="17">
        <v>666.16932599999996</v>
      </c>
      <c r="T50" s="18">
        <v>14454.916171999999</v>
      </c>
      <c r="U50" s="17"/>
      <c r="W50" s="17"/>
      <c r="Y50" s="28"/>
    </row>
    <row r="51" spans="1:44" s="27" customFormat="1">
      <c r="A51" s="46"/>
      <c r="B51" s="14" t="s">
        <v>182</v>
      </c>
      <c r="C51" s="20" t="s">
        <v>183</v>
      </c>
      <c r="D51" s="15" t="s">
        <v>24</v>
      </c>
      <c r="E51" s="16" t="s">
        <v>184</v>
      </c>
      <c r="F51" s="16" t="s">
        <v>185</v>
      </c>
      <c r="G51" s="18">
        <v>6339.4069289999998</v>
      </c>
      <c r="H51" s="17">
        <v>18.087005999999999</v>
      </c>
      <c r="I51" s="17">
        <v>56.042726999999999</v>
      </c>
      <c r="J51" s="18">
        <v>2517.0168709999998</v>
      </c>
      <c r="K51" s="17">
        <v>87.003957999999997</v>
      </c>
      <c r="L51" s="18">
        <v>10992.013396</v>
      </c>
      <c r="M51" s="18">
        <v>1120.034662</v>
      </c>
      <c r="N51" s="18">
        <v>16658.176862</v>
      </c>
      <c r="O51" s="18" t="s">
        <v>27</v>
      </c>
      <c r="P51" s="18">
        <v>1911.0025519999999</v>
      </c>
      <c r="Q51" s="18">
        <v>4165.3726809999998</v>
      </c>
      <c r="R51" s="17">
        <v>71.328958999999998</v>
      </c>
      <c r="S51" s="17">
        <v>85.191018</v>
      </c>
      <c r="T51" s="18">
        <v>9469.3074250000009</v>
      </c>
      <c r="U51" s="17"/>
      <c r="W51" s="17"/>
      <c r="Y51" s="28"/>
    </row>
    <row r="52" spans="1:44" s="27" customFormat="1">
      <c r="A52" s="46"/>
      <c r="B52" s="14" t="s">
        <v>186</v>
      </c>
      <c r="C52" s="14" t="s">
        <v>187</v>
      </c>
      <c r="D52" s="15" t="s">
        <v>24</v>
      </c>
      <c r="E52" s="15" t="s">
        <v>24</v>
      </c>
      <c r="F52" s="16" t="s">
        <v>188</v>
      </c>
      <c r="G52" s="18">
        <v>2596.2769079999998</v>
      </c>
      <c r="H52" s="17">
        <v>156.38422499999999</v>
      </c>
      <c r="I52" s="17">
        <v>654.54536800000005</v>
      </c>
      <c r="J52" s="18">
        <v>3311.1193360000002</v>
      </c>
      <c r="K52" s="18">
        <v>3011.748298</v>
      </c>
      <c r="L52" s="17">
        <v>83.242368999999997</v>
      </c>
      <c r="M52" s="18">
        <v>12293.421754000001</v>
      </c>
      <c r="N52" s="18">
        <v>17081.231135999999</v>
      </c>
      <c r="O52" s="18" t="s">
        <v>27</v>
      </c>
      <c r="P52" s="18">
        <v>14521.946501</v>
      </c>
      <c r="Q52" s="18">
        <v>11266.423713</v>
      </c>
      <c r="R52" s="18">
        <v>2279.3007619999998</v>
      </c>
      <c r="S52" s="17">
        <v>793.48627099999999</v>
      </c>
      <c r="T52" s="18">
        <v>2611.313392</v>
      </c>
      <c r="U52" s="17"/>
      <c r="W52" s="17"/>
      <c r="Y52" s="28"/>
    </row>
    <row r="53" spans="1:44" s="27" customFormat="1">
      <c r="A53" s="46"/>
      <c r="B53" s="14" t="s">
        <v>189</v>
      </c>
      <c r="C53" s="20" t="s">
        <v>190</v>
      </c>
      <c r="D53" s="15" t="s">
        <v>24</v>
      </c>
      <c r="E53" s="16" t="s">
        <v>191</v>
      </c>
      <c r="F53" s="15" t="s">
        <v>24</v>
      </c>
      <c r="G53" s="17">
        <v>228.36253099999999</v>
      </c>
      <c r="H53" s="18">
        <v>2418.5350410000001</v>
      </c>
      <c r="I53" s="17">
        <v>484.271433</v>
      </c>
      <c r="J53" s="18">
        <v>15547.855232</v>
      </c>
      <c r="K53" s="18">
        <v>15199.107534999999</v>
      </c>
      <c r="L53" s="17">
        <v>261.75533200000001</v>
      </c>
      <c r="M53" s="17">
        <v>561.46941800000002</v>
      </c>
      <c r="N53" s="18">
        <v>2311.4673509999998</v>
      </c>
      <c r="O53" s="18" t="s">
        <v>27</v>
      </c>
      <c r="P53" s="18">
        <v>2405.690333</v>
      </c>
      <c r="Q53" s="17">
        <v>735.53565200000003</v>
      </c>
      <c r="R53" s="18">
        <v>12411.741478</v>
      </c>
      <c r="S53" s="18">
        <v>5309.6139020000001</v>
      </c>
      <c r="T53" s="18">
        <v>2107.5038490000002</v>
      </c>
      <c r="U53" s="17"/>
      <c r="W53" s="17"/>
      <c r="Y53" s="28"/>
    </row>
    <row r="54" spans="1:44" s="30" customFormat="1">
      <c r="A54" s="46"/>
      <c r="B54" s="14" t="s">
        <v>192</v>
      </c>
      <c r="C54" s="14" t="s">
        <v>193</v>
      </c>
      <c r="D54" s="16" t="s">
        <v>194</v>
      </c>
      <c r="E54" s="15" t="s">
        <v>24</v>
      </c>
      <c r="F54" s="15" t="s">
        <v>24</v>
      </c>
      <c r="G54" s="18">
        <v>2599.7265090000001</v>
      </c>
      <c r="H54" s="17">
        <v>840.72535100000005</v>
      </c>
      <c r="I54" s="18">
        <v>1768.2723619999999</v>
      </c>
      <c r="J54" s="18">
        <v>4391.5843020000002</v>
      </c>
      <c r="K54" s="18">
        <v>3497.9926310000001</v>
      </c>
      <c r="L54" s="18">
        <v>1205.291477</v>
      </c>
      <c r="M54" s="18">
        <v>7198.1939339999999</v>
      </c>
      <c r="N54" s="18">
        <v>11405.599333</v>
      </c>
      <c r="O54" s="18">
        <v>4397.3569969999999</v>
      </c>
      <c r="P54" s="18">
        <v>3192.721074</v>
      </c>
      <c r="Q54" s="17">
        <v>226.89635100000001</v>
      </c>
      <c r="R54" s="18">
        <v>1236.6759629999999</v>
      </c>
      <c r="S54" s="18">
        <v>2042.5288559999999</v>
      </c>
      <c r="T54" s="18">
        <v>6166.0373330000002</v>
      </c>
      <c r="U54" s="17"/>
      <c r="V54" s="27"/>
      <c r="W54" s="17"/>
      <c r="Y54" s="17"/>
    </row>
    <row r="55" spans="1:44" s="27" customFormat="1">
      <c r="A55" s="47"/>
      <c r="B55" s="22" t="s">
        <v>195</v>
      </c>
      <c r="C55" s="22" t="s">
        <v>196</v>
      </c>
      <c r="D55" s="23" t="s">
        <v>197</v>
      </c>
      <c r="E55" s="24" t="s">
        <v>24</v>
      </c>
      <c r="F55" s="24" t="s">
        <v>24</v>
      </c>
      <c r="G55" s="26">
        <v>1982.5749579999999</v>
      </c>
      <c r="H55" s="25">
        <v>598.13842199999999</v>
      </c>
      <c r="I55" s="26">
        <v>7348.643137</v>
      </c>
      <c r="J55" s="26">
        <v>6706.4268439999996</v>
      </c>
      <c r="K55" s="26">
        <v>7109.7747230000004</v>
      </c>
      <c r="L55" s="26">
        <v>13742.480041999999</v>
      </c>
      <c r="M55" s="26">
        <v>5241.2226860000001</v>
      </c>
      <c r="N55" s="26">
        <v>18307.653730999999</v>
      </c>
      <c r="O55" s="25">
        <v>654.661699</v>
      </c>
      <c r="P55" s="26">
        <v>16406.450274999999</v>
      </c>
      <c r="Q55" s="26">
        <v>1871.2112790000001</v>
      </c>
      <c r="R55" s="25">
        <v>222.52884900000001</v>
      </c>
      <c r="S55" s="25">
        <v>502.51777099999998</v>
      </c>
      <c r="T55" s="26">
        <v>2266.417539</v>
      </c>
      <c r="U55" s="15"/>
      <c r="W55" s="17"/>
      <c r="Y55" s="28"/>
    </row>
    <row r="56" spans="1:44" s="16" customFormat="1">
      <c r="A56" s="46" t="s">
        <v>198</v>
      </c>
      <c r="B56" s="13" t="s">
        <v>199</v>
      </c>
      <c r="C56" s="20" t="s">
        <v>200</v>
      </c>
      <c r="D56" s="10" t="s">
        <v>201</v>
      </c>
      <c r="E56" s="15" t="s">
        <v>24</v>
      </c>
      <c r="F56" s="15" t="s">
        <v>24</v>
      </c>
      <c r="G56" s="17">
        <v>88.527793000000003</v>
      </c>
      <c r="H56" s="17">
        <v>433.54958499999998</v>
      </c>
      <c r="I56" s="18">
        <v>5913.5181210000001</v>
      </c>
      <c r="J56" s="18">
        <v>7189.2282949999999</v>
      </c>
      <c r="K56" s="18">
        <v>2048.8262169999998</v>
      </c>
      <c r="L56" s="17">
        <v>362.11714999999998</v>
      </c>
      <c r="M56" s="18">
        <v>14748.43597</v>
      </c>
      <c r="N56" s="17">
        <v>885.11105399999997</v>
      </c>
      <c r="O56" s="17">
        <v>278.70000199999998</v>
      </c>
      <c r="P56" s="17">
        <v>86.210243000000006</v>
      </c>
      <c r="Q56" s="19">
        <v>6.8093820000000003</v>
      </c>
      <c r="R56" s="18">
        <v>3286.57222</v>
      </c>
      <c r="S56" s="18">
        <v>11488.278402</v>
      </c>
      <c r="T56" s="17">
        <v>329.49028800000002</v>
      </c>
      <c r="U56" s="10"/>
      <c r="V56" s="10"/>
      <c r="W56" s="31"/>
      <c r="AF56" s="32"/>
      <c r="AG56" s="32"/>
      <c r="AH56" s="32"/>
      <c r="AI56" s="32"/>
      <c r="AJ56" s="30"/>
      <c r="AK56" s="32"/>
      <c r="AL56" s="32"/>
      <c r="AM56" s="32"/>
      <c r="AN56" s="32"/>
      <c r="AO56" s="32"/>
      <c r="AP56" s="32"/>
      <c r="AQ56" s="32"/>
      <c r="AR56" s="32"/>
    </row>
    <row r="57" spans="1:44" s="32" customFormat="1">
      <c r="A57" s="46"/>
      <c r="B57" s="13" t="s">
        <v>202</v>
      </c>
      <c r="C57" s="14" t="s">
        <v>203</v>
      </c>
      <c r="D57" s="10" t="s">
        <v>204</v>
      </c>
      <c r="E57" s="15" t="s">
        <v>24</v>
      </c>
      <c r="F57" s="15" t="s">
        <v>24</v>
      </c>
      <c r="G57" s="17">
        <v>882.38071100000002</v>
      </c>
      <c r="H57" s="18">
        <v>1741.0089720000001</v>
      </c>
      <c r="I57" s="18">
        <v>4468.8079319999997</v>
      </c>
      <c r="J57" s="18">
        <v>7441.5992290000004</v>
      </c>
      <c r="K57" s="18">
        <v>10779.128226999999</v>
      </c>
      <c r="L57" s="18">
        <v>1904.87763</v>
      </c>
      <c r="M57" s="18" t="s">
        <v>27</v>
      </c>
      <c r="N57" s="18">
        <v>4155.905256</v>
      </c>
      <c r="O57" s="18">
        <v>2311.9997779999999</v>
      </c>
      <c r="P57" s="17">
        <v>249.95405400000001</v>
      </c>
      <c r="Q57" s="17">
        <v>196.412769</v>
      </c>
      <c r="R57" s="18">
        <v>5429.0214180000003</v>
      </c>
      <c r="S57" s="18" t="s">
        <v>27</v>
      </c>
      <c r="T57" s="18">
        <v>3759.7950559999999</v>
      </c>
      <c r="U57" s="33"/>
      <c r="V57" s="33"/>
      <c r="W57" s="31"/>
      <c r="X57" s="33"/>
      <c r="AJ57" s="30"/>
    </row>
    <row r="58" spans="1:44" s="32" customFormat="1">
      <c r="A58" s="46"/>
      <c r="B58" s="13" t="s">
        <v>205</v>
      </c>
      <c r="C58" s="14" t="s">
        <v>206</v>
      </c>
      <c r="D58" s="10" t="s">
        <v>207</v>
      </c>
      <c r="E58" s="10" t="s">
        <v>208</v>
      </c>
      <c r="F58" s="10" t="s">
        <v>209</v>
      </c>
      <c r="G58" s="17">
        <v>236.497514</v>
      </c>
      <c r="H58" s="18">
        <v>1690.183008</v>
      </c>
      <c r="I58" s="18">
        <v>4587.0698510000002</v>
      </c>
      <c r="J58" s="18" t="s">
        <v>26</v>
      </c>
      <c r="K58" s="18" t="s">
        <v>26</v>
      </c>
      <c r="L58" s="18">
        <v>2346.5037349999998</v>
      </c>
      <c r="M58" s="18">
        <v>2065.144648</v>
      </c>
      <c r="N58" s="18">
        <v>9460.3905560000003</v>
      </c>
      <c r="O58" s="18">
        <v>4747.1568260000004</v>
      </c>
      <c r="P58" s="17">
        <v>84.458569999999995</v>
      </c>
      <c r="Q58" s="18">
        <v>1496.8894359999999</v>
      </c>
      <c r="R58" s="18">
        <v>1205.223559</v>
      </c>
      <c r="S58" s="18">
        <v>7029.0230220000003</v>
      </c>
      <c r="T58" s="17">
        <v>143.002455</v>
      </c>
      <c r="U58" s="33"/>
      <c r="V58" s="10"/>
      <c r="W58" s="31"/>
      <c r="X58" s="33"/>
      <c r="AJ58" s="30"/>
    </row>
    <row r="59" spans="1:44" s="32" customFormat="1">
      <c r="A59" s="46"/>
      <c r="B59" s="13" t="s">
        <v>127</v>
      </c>
      <c r="C59" s="14" t="s">
        <v>210</v>
      </c>
      <c r="D59" s="10" t="s">
        <v>211</v>
      </c>
      <c r="E59" s="15" t="s">
        <v>24</v>
      </c>
      <c r="F59" s="15" t="s">
        <v>24</v>
      </c>
      <c r="G59" s="18">
        <v>3077.4437459999999</v>
      </c>
      <c r="H59" s="18">
        <v>4489.9191460000002</v>
      </c>
      <c r="I59" s="18">
        <v>1353.2728999999999</v>
      </c>
      <c r="J59" s="18">
        <v>7058.4395610000001</v>
      </c>
      <c r="K59" s="18">
        <v>9787.9041500000003</v>
      </c>
      <c r="L59" s="18">
        <v>2376.19821</v>
      </c>
      <c r="M59" s="18">
        <v>2067.0512549999999</v>
      </c>
      <c r="N59" s="18">
        <v>5047.6701919999996</v>
      </c>
      <c r="O59" s="18">
        <v>1352.488936</v>
      </c>
      <c r="P59" s="18">
        <v>1900.283326</v>
      </c>
      <c r="Q59" s="17">
        <v>29.534212</v>
      </c>
      <c r="R59" s="18">
        <v>1426.640684</v>
      </c>
      <c r="S59" s="18">
        <v>2053.2994269999999</v>
      </c>
      <c r="T59" s="18">
        <v>2208.6731199999999</v>
      </c>
      <c r="U59" s="33"/>
      <c r="V59" s="33"/>
      <c r="W59" s="31"/>
      <c r="X59" s="33"/>
      <c r="AJ59" s="30"/>
    </row>
    <row r="60" spans="1:44" s="32" customFormat="1">
      <c r="A60" s="46"/>
      <c r="B60" s="13" t="s">
        <v>212</v>
      </c>
      <c r="C60" s="14" t="s">
        <v>213</v>
      </c>
      <c r="D60" s="10" t="s">
        <v>214</v>
      </c>
      <c r="E60" s="15" t="s">
        <v>24</v>
      </c>
      <c r="F60" s="15" t="s">
        <v>24</v>
      </c>
      <c r="G60" s="17">
        <v>20.809581999999999</v>
      </c>
      <c r="H60" s="18">
        <v>11860.762135999999</v>
      </c>
      <c r="I60" s="18">
        <v>7102.3481860000002</v>
      </c>
      <c r="J60" s="18">
        <v>15266.29</v>
      </c>
      <c r="K60" s="18" t="s">
        <v>26</v>
      </c>
      <c r="L60" s="17">
        <v>55.893346999999999</v>
      </c>
      <c r="M60" s="18">
        <v>12661.097161</v>
      </c>
      <c r="N60" s="17">
        <v>117.41147599999999</v>
      </c>
      <c r="O60" s="18">
        <v>1569.6865769999999</v>
      </c>
      <c r="P60" s="18">
        <v>4403.8453449999997</v>
      </c>
      <c r="Q60" s="19">
        <v>6.0825740000000001</v>
      </c>
      <c r="R60" s="18">
        <v>5338.1954409999998</v>
      </c>
      <c r="S60" s="18">
        <v>3472.1212169999999</v>
      </c>
      <c r="T60" s="17">
        <v>70.686145999999994</v>
      </c>
      <c r="U60" s="33"/>
      <c r="V60" s="10"/>
      <c r="W60" s="31"/>
      <c r="X60" s="33"/>
      <c r="AJ60" s="30"/>
    </row>
    <row r="61" spans="1:44" s="32" customFormat="1">
      <c r="A61" s="46"/>
      <c r="B61" s="13" t="s">
        <v>215</v>
      </c>
      <c r="C61" s="14" t="s">
        <v>216</v>
      </c>
      <c r="D61" s="10" t="s">
        <v>217</v>
      </c>
      <c r="E61" s="15" t="s">
        <v>24</v>
      </c>
      <c r="F61" s="15" t="s">
        <v>24</v>
      </c>
      <c r="G61" s="17">
        <v>138.59194299999999</v>
      </c>
      <c r="H61" s="18" t="s">
        <v>27</v>
      </c>
      <c r="I61" s="17">
        <v>227.18537699999999</v>
      </c>
      <c r="J61" s="18">
        <v>2207.0150239999998</v>
      </c>
      <c r="K61" s="18">
        <v>1431.926385</v>
      </c>
      <c r="L61" s="17">
        <v>132.64680799999999</v>
      </c>
      <c r="M61" s="18">
        <v>3603.862212</v>
      </c>
      <c r="N61" s="17">
        <v>268.16688699999997</v>
      </c>
      <c r="O61" s="17">
        <v>286.21862499999997</v>
      </c>
      <c r="P61" s="18">
        <v>6608.6100619999997</v>
      </c>
      <c r="Q61" s="17">
        <v>52.125748999999999</v>
      </c>
      <c r="R61" s="18">
        <v>2023.7432160000001</v>
      </c>
      <c r="S61" s="17">
        <v>707.66944999999998</v>
      </c>
      <c r="T61" s="17">
        <v>318.060835</v>
      </c>
      <c r="U61" s="33"/>
      <c r="V61" s="33"/>
      <c r="W61" s="31"/>
      <c r="X61" s="33"/>
      <c r="AJ61" s="30"/>
    </row>
    <row r="62" spans="1:44" s="32" customFormat="1">
      <c r="A62" s="46"/>
      <c r="B62" s="13" t="s">
        <v>218</v>
      </c>
      <c r="C62" s="14" t="s">
        <v>219</v>
      </c>
      <c r="D62" s="15" t="s">
        <v>24</v>
      </c>
      <c r="E62" s="10" t="s">
        <v>220</v>
      </c>
      <c r="F62" s="15" t="s">
        <v>24</v>
      </c>
      <c r="G62" s="17">
        <v>200.66195200000001</v>
      </c>
      <c r="H62" s="18">
        <v>5439.8810279999998</v>
      </c>
      <c r="I62" s="18">
        <v>1467.1474700000001</v>
      </c>
      <c r="J62" s="17">
        <v>409.533162</v>
      </c>
      <c r="K62" s="17">
        <v>725.12629300000003</v>
      </c>
      <c r="L62" s="18">
        <v>1478.6853570000001</v>
      </c>
      <c r="M62" s="18">
        <v>18390.430441</v>
      </c>
      <c r="N62" s="18">
        <v>1858.0250920000001</v>
      </c>
      <c r="O62" s="18" t="s">
        <v>27</v>
      </c>
      <c r="P62" s="18">
        <v>2091.9284859999998</v>
      </c>
      <c r="Q62" s="17">
        <v>447.42719699999998</v>
      </c>
      <c r="R62" s="18">
        <v>4116.7502539999996</v>
      </c>
      <c r="S62" s="18" t="s">
        <v>27</v>
      </c>
      <c r="T62" s="18">
        <v>1079.9394339999999</v>
      </c>
      <c r="U62" s="33"/>
      <c r="V62" s="10"/>
      <c r="W62" s="31"/>
      <c r="X62" s="33"/>
      <c r="AJ62" s="30"/>
    </row>
    <row r="63" spans="1:44" s="32" customFormat="1">
      <c r="A63" s="46"/>
      <c r="B63" s="13" t="s">
        <v>221</v>
      </c>
      <c r="C63" s="14" t="s">
        <v>222</v>
      </c>
      <c r="D63" s="10" t="s">
        <v>223</v>
      </c>
      <c r="E63" s="15" t="s">
        <v>24</v>
      </c>
      <c r="F63" s="10" t="s">
        <v>224</v>
      </c>
      <c r="G63" s="17">
        <v>49.021858999999999</v>
      </c>
      <c r="H63" s="18">
        <v>11615.530156000001</v>
      </c>
      <c r="I63" s="19">
        <v>5.357526</v>
      </c>
      <c r="J63" s="17">
        <v>39.180630999999998</v>
      </c>
      <c r="K63" s="17">
        <v>96.163784000000007</v>
      </c>
      <c r="L63" s="18">
        <v>2790.688635</v>
      </c>
      <c r="M63" s="17">
        <v>175.05901499999999</v>
      </c>
      <c r="N63" s="17">
        <v>406.62100700000002</v>
      </c>
      <c r="O63" s="17">
        <v>86.405871000000005</v>
      </c>
      <c r="P63" s="18">
        <v>2392.6643789999998</v>
      </c>
      <c r="Q63" s="17">
        <v>268.37242300000003</v>
      </c>
      <c r="R63" s="18">
        <v>2528.2711279999999</v>
      </c>
      <c r="S63" s="17">
        <v>842.834791</v>
      </c>
      <c r="T63" s="17">
        <v>177.152233</v>
      </c>
      <c r="U63" s="33"/>
      <c r="V63" s="33"/>
      <c r="W63" s="31"/>
      <c r="X63" s="33"/>
      <c r="AJ63" s="30"/>
    </row>
    <row r="64" spans="1:44" s="32" customFormat="1">
      <c r="A64" s="46"/>
      <c r="B64" s="13" t="s">
        <v>225</v>
      </c>
      <c r="C64" s="14" t="s">
        <v>226</v>
      </c>
      <c r="D64" s="15" t="s">
        <v>24</v>
      </c>
      <c r="E64" s="10" t="s">
        <v>227</v>
      </c>
      <c r="F64" s="10" t="s">
        <v>228</v>
      </c>
      <c r="G64" s="17">
        <v>148.18776099999999</v>
      </c>
      <c r="H64" s="18">
        <v>16413.239318</v>
      </c>
      <c r="I64" s="17">
        <v>221.64298099999999</v>
      </c>
      <c r="J64" s="17">
        <v>961.19172800000001</v>
      </c>
      <c r="K64" s="17">
        <v>874.48473200000001</v>
      </c>
      <c r="L64" s="18">
        <v>1014.566583</v>
      </c>
      <c r="M64" s="17">
        <v>557.11211100000003</v>
      </c>
      <c r="N64" s="18">
        <v>1849.0808750000001</v>
      </c>
      <c r="O64" s="18">
        <v>3862.200675</v>
      </c>
      <c r="P64" s="18">
        <v>7038.4647359999999</v>
      </c>
      <c r="Q64" s="18">
        <v>2182.0429399999998</v>
      </c>
      <c r="R64" s="18">
        <v>4141.0097729999998</v>
      </c>
      <c r="S64" s="18" t="s">
        <v>27</v>
      </c>
      <c r="T64" s="18">
        <v>2749.4476610000002</v>
      </c>
      <c r="U64" s="33"/>
      <c r="V64" s="10"/>
      <c r="W64" s="31"/>
      <c r="X64" s="33"/>
      <c r="AJ64" s="30"/>
    </row>
    <row r="65" spans="1:44" s="32" customFormat="1">
      <c r="A65" s="46"/>
      <c r="B65" s="13" t="s">
        <v>229</v>
      </c>
      <c r="C65" s="14" t="s">
        <v>230</v>
      </c>
      <c r="D65" s="10" t="s">
        <v>231</v>
      </c>
      <c r="E65" s="15" t="s">
        <v>24</v>
      </c>
      <c r="F65" s="15" t="s">
        <v>24</v>
      </c>
      <c r="G65" s="17">
        <v>226.04805099999999</v>
      </c>
      <c r="H65" s="18" t="s">
        <v>26</v>
      </c>
      <c r="I65" s="17">
        <v>17.864849</v>
      </c>
      <c r="J65" s="18">
        <v>2082.196872</v>
      </c>
      <c r="K65" s="18">
        <v>3926.8811820000001</v>
      </c>
      <c r="L65" s="17">
        <v>158.05512999999999</v>
      </c>
      <c r="M65" s="18">
        <v>7885.7616889999999</v>
      </c>
      <c r="N65" s="17">
        <v>333.080602</v>
      </c>
      <c r="O65" s="17">
        <v>230.771547</v>
      </c>
      <c r="P65" s="18">
        <v>7563.3356350000004</v>
      </c>
      <c r="Q65" s="18">
        <v>3040.3874460000002</v>
      </c>
      <c r="R65" s="18">
        <v>3069.8170770000002</v>
      </c>
      <c r="S65" s="18">
        <v>1843.2307559999999</v>
      </c>
      <c r="T65" s="18">
        <v>2094.8622850000002</v>
      </c>
      <c r="U65" s="33"/>
      <c r="V65" s="33"/>
      <c r="W65" s="31"/>
      <c r="X65" s="33"/>
      <c r="AJ65" s="30"/>
    </row>
    <row r="66" spans="1:44" s="32" customFormat="1">
      <c r="A66" s="46"/>
      <c r="B66" s="13" t="s">
        <v>37</v>
      </c>
      <c r="C66" s="14" t="s">
        <v>232</v>
      </c>
      <c r="D66" s="15" t="s">
        <v>24</v>
      </c>
      <c r="E66" s="10" t="s">
        <v>233</v>
      </c>
      <c r="F66" s="15" t="s">
        <v>24</v>
      </c>
      <c r="G66" s="18">
        <v>3957.8784580000001</v>
      </c>
      <c r="H66" s="19">
        <v>8.6353960000000001</v>
      </c>
      <c r="I66" s="18">
        <v>7858.6902520000003</v>
      </c>
      <c r="J66" s="18" t="s">
        <v>26</v>
      </c>
      <c r="K66" s="18">
        <v>17534.484877999999</v>
      </c>
      <c r="L66" s="18">
        <v>2301.3981720000002</v>
      </c>
      <c r="M66" s="18">
        <v>3611.9887720000002</v>
      </c>
      <c r="N66" s="18">
        <v>9793.9076910000003</v>
      </c>
      <c r="O66" s="18" t="s">
        <v>27</v>
      </c>
      <c r="P66" s="18">
        <v>2703.7129399999999</v>
      </c>
      <c r="Q66" s="18">
        <v>14424.161667</v>
      </c>
      <c r="R66" s="18">
        <v>2213.3155000000002</v>
      </c>
      <c r="S66" s="17">
        <v>40.004814000000003</v>
      </c>
      <c r="T66" s="18">
        <v>11936.905919000001</v>
      </c>
      <c r="U66" s="33"/>
      <c r="V66" s="10"/>
      <c r="W66" s="31"/>
      <c r="X66" s="33"/>
      <c r="AF66" s="16"/>
      <c r="AG66" s="16"/>
      <c r="AH66" s="16"/>
      <c r="AI66" s="16"/>
      <c r="AJ66" s="15"/>
      <c r="AK66" s="16"/>
      <c r="AL66" s="16"/>
      <c r="AM66" s="16"/>
      <c r="AN66" s="16"/>
      <c r="AO66" s="16"/>
      <c r="AP66" s="16"/>
      <c r="AQ66" s="16"/>
      <c r="AR66" s="16"/>
    </row>
    <row r="67" spans="1:44" s="32" customFormat="1">
      <c r="A67" s="46"/>
      <c r="B67" s="13" t="s">
        <v>234</v>
      </c>
      <c r="C67" s="14" t="s">
        <v>235</v>
      </c>
      <c r="D67" s="15" t="s">
        <v>24</v>
      </c>
      <c r="E67" s="10" t="s">
        <v>236</v>
      </c>
      <c r="F67" s="15" t="s">
        <v>24</v>
      </c>
      <c r="G67" s="18">
        <v>3327.0989490000002</v>
      </c>
      <c r="H67" s="17">
        <v>47.192301</v>
      </c>
      <c r="I67" s="18">
        <v>3848.8173769999999</v>
      </c>
      <c r="J67" s="18">
        <v>16293.53</v>
      </c>
      <c r="K67" s="18">
        <v>13147.535956</v>
      </c>
      <c r="L67" s="18">
        <v>2121.6598859999999</v>
      </c>
      <c r="M67" s="18" t="s">
        <v>27</v>
      </c>
      <c r="N67" s="18">
        <v>2489.506684</v>
      </c>
      <c r="O67" s="18" t="s">
        <v>27</v>
      </c>
      <c r="P67" s="18">
        <v>5443.5574180000003</v>
      </c>
      <c r="Q67" s="18">
        <v>15639.640871</v>
      </c>
      <c r="R67" s="18">
        <v>9218.2519709999997</v>
      </c>
      <c r="S67" s="17">
        <v>381.904246</v>
      </c>
      <c r="T67" s="18">
        <v>4352.4866270000002</v>
      </c>
      <c r="U67" s="33"/>
      <c r="V67" s="33"/>
      <c r="W67" s="31"/>
      <c r="X67" s="33"/>
      <c r="AF67" s="16"/>
      <c r="AG67" s="16"/>
      <c r="AH67" s="16"/>
      <c r="AI67" s="16"/>
      <c r="AJ67" s="15"/>
      <c r="AK67" s="16"/>
      <c r="AL67" s="16"/>
      <c r="AM67" s="16"/>
      <c r="AN67" s="16"/>
      <c r="AO67" s="16"/>
      <c r="AP67" s="16"/>
      <c r="AQ67" s="16"/>
      <c r="AR67" s="16"/>
    </row>
    <row r="68" spans="1:44" s="16" customFormat="1">
      <c r="A68" s="46"/>
      <c r="B68" s="13" t="s">
        <v>237</v>
      </c>
      <c r="C68" s="14" t="s">
        <v>238</v>
      </c>
      <c r="D68" s="15" t="s">
        <v>24</v>
      </c>
      <c r="E68" s="10" t="s">
        <v>239</v>
      </c>
      <c r="F68" s="15" t="s">
        <v>24</v>
      </c>
      <c r="G68" s="17">
        <v>842.95953999999995</v>
      </c>
      <c r="H68" s="17">
        <v>126.883849</v>
      </c>
      <c r="I68" s="18">
        <v>4382.2065590000002</v>
      </c>
      <c r="J68" s="18" t="s">
        <v>27</v>
      </c>
      <c r="K68" s="18">
        <v>11228.442730000001</v>
      </c>
      <c r="L68" s="18">
        <v>12648.317363</v>
      </c>
      <c r="M68" s="18">
        <v>3211.401985</v>
      </c>
      <c r="N68" s="18">
        <v>7518.0671599999996</v>
      </c>
      <c r="O68" s="17">
        <v>55.974496000000002</v>
      </c>
      <c r="P68" s="18">
        <v>3511.4477590000001</v>
      </c>
      <c r="Q68" s="17">
        <v>501.706008</v>
      </c>
      <c r="R68" s="18">
        <v>9583.5403659999993</v>
      </c>
      <c r="S68" s="17">
        <v>175.60600299999999</v>
      </c>
      <c r="T68" s="18">
        <v>1681.085409</v>
      </c>
      <c r="U68" s="33"/>
      <c r="V68" s="10"/>
      <c r="W68" s="31"/>
      <c r="X68" s="34"/>
      <c r="AJ68" s="15"/>
    </row>
    <row r="69" spans="1:44" s="16" customFormat="1">
      <c r="A69" s="46"/>
      <c r="B69" s="13" t="s">
        <v>240</v>
      </c>
      <c r="C69" s="14" t="s">
        <v>241</v>
      </c>
      <c r="D69" s="10" t="s">
        <v>179</v>
      </c>
      <c r="E69" s="15" t="s">
        <v>24</v>
      </c>
      <c r="F69" s="15" t="s">
        <v>24</v>
      </c>
      <c r="G69" s="18">
        <v>6348.5483320000003</v>
      </c>
      <c r="H69" s="18">
        <v>1866.406661</v>
      </c>
      <c r="I69" s="18">
        <v>7064.8005810000004</v>
      </c>
      <c r="J69" s="18" t="s">
        <v>26</v>
      </c>
      <c r="K69" s="18" t="s">
        <v>26</v>
      </c>
      <c r="L69" s="18" t="s">
        <v>26</v>
      </c>
      <c r="M69" s="18" t="s">
        <v>27</v>
      </c>
      <c r="N69" s="18">
        <v>14824.524987999999</v>
      </c>
      <c r="O69" s="18">
        <v>11865.216627</v>
      </c>
      <c r="P69" s="18">
        <v>13806.947826</v>
      </c>
      <c r="Q69" s="18">
        <v>16958.026511</v>
      </c>
      <c r="R69" s="18">
        <v>10737.732533</v>
      </c>
      <c r="S69" s="18" t="s">
        <v>27</v>
      </c>
      <c r="T69" s="18" t="s">
        <v>27</v>
      </c>
      <c r="U69" s="33"/>
      <c r="V69" s="33"/>
      <c r="W69" s="31"/>
      <c r="X69" s="34"/>
      <c r="AJ69" s="15"/>
    </row>
    <row r="70" spans="1:44" s="16" customFormat="1">
      <c r="A70" s="46"/>
      <c r="B70" s="13" t="s">
        <v>153</v>
      </c>
      <c r="C70" s="14" t="s">
        <v>242</v>
      </c>
      <c r="D70" s="10" t="s">
        <v>243</v>
      </c>
      <c r="E70" s="15" t="s">
        <v>24</v>
      </c>
      <c r="F70" s="15" t="s">
        <v>24</v>
      </c>
      <c r="G70" s="18" t="s">
        <v>26</v>
      </c>
      <c r="H70" s="18">
        <v>15220.169948000001</v>
      </c>
      <c r="I70" s="18">
        <v>12602.332533000001</v>
      </c>
      <c r="J70" s="18">
        <v>7811.3164489999999</v>
      </c>
      <c r="K70" s="18">
        <v>7493.9568980000004</v>
      </c>
      <c r="L70" s="18">
        <v>6262.6578810000001</v>
      </c>
      <c r="M70" s="18" t="s">
        <v>27</v>
      </c>
      <c r="N70" s="18">
        <v>10072.087624</v>
      </c>
      <c r="O70" s="17">
        <v>335.65709399999997</v>
      </c>
      <c r="P70" s="18">
        <v>9317.4451069999996</v>
      </c>
      <c r="Q70" s="17">
        <v>890.54489000000001</v>
      </c>
      <c r="R70" s="18">
        <v>1257.8945430000001</v>
      </c>
      <c r="S70" s="17">
        <v>67.767650000000003</v>
      </c>
      <c r="T70" s="18" t="s">
        <v>27</v>
      </c>
      <c r="U70" s="33"/>
      <c r="V70" s="10"/>
      <c r="W70" s="31"/>
      <c r="X70" s="34"/>
      <c r="AF70" s="32"/>
      <c r="AG70" s="32"/>
      <c r="AH70" s="32"/>
      <c r="AI70" s="32"/>
      <c r="AJ70" s="30"/>
      <c r="AK70" s="32"/>
      <c r="AL70" s="32"/>
      <c r="AM70" s="32"/>
      <c r="AN70" s="32"/>
      <c r="AO70" s="32"/>
      <c r="AP70" s="32"/>
      <c r="AQ70" s="32"/>
      <c r="AR70" s="32"/>
    </row>
    <row r="71" spans="1:44" s="16" customFormat="1">
      <c r="A71" s="46"/>
      <c r="B71" s="13" t="s">
        <v>244</v>
      </c>
      <c r="C71" s="14" t="s">
        <v>245</v>
      </c>
      <c r="D71" s="15" t="s">
        <v>24</v>
      </c>
      <c r="E71" s="15" t="s">
        <v>24</v>
      </c>
      <c r="F71" s="10" t="s">
        <v>246</v>
      </c>
      <c r="G71" s="17">
        <v>316.54993300000001</v>
      </c>
      <c r="H71" s="17">
        <v>869.52025700000002</v>
      </c>
      <c r="I71" s="17">
        <v>171.458057</v>
      </c>
      <c r="J71" s="18">
        <v>2360.9700950000001</v>
      </c>
      <c r="K71" s="17">
        <v>972.07346900000005</v>
      </c>
      <c r="L71" s="18" t="s">
        <v>26</v>
      </c>
      <c r="M71" s="17">
        <v>21.024176000000001</v>
      </c>
      <c r="N71" s="18">
        <v>6191.6206460000003</v>
      </c>
      <c r="O71" s="17">
        <v>71.810288999999997</v>
      </c>
      <c r="P71" s="18">
        <v>3639.5739010000002</v>
      </c>
      <c r="Q71" s="18">
        <v>1836.3684800000001</v>
      </c>
      <c r="R71" s="18">
        <v>1460.3827369999999</v>
      </c>
      <c r="S71" s="19">
        <v>7.6389709999999997</v>
      </c>
      <c r="T71" s="17">
        <v>549.64612099999999</v>
      </c>
      <c r="U71" s="33"/>
      <c r="V71" s="33"/>
      <c r="W71" s="31"/>
      <c r="X71" s="34"/>
      <c r="AF71" s="32"/>
      <c r="AG71" s="32"/>
      <c r="AH71" s="32"/>
      <c r="AI71" s="32"/>
      <c r="AJ71" s="30"/>
      <c r="AK71" s="32"/>
      <c r="AL71" s="32"/>
      <c r="AM71" s="32"/>
      <c r="AN71" s="32"/>
      <c r="AO71" s="32"/>
      <c r="AP71" s="32"/>
      <c r="AQ71" s="32"/>
      <c r="AR71" s="32"/>
    </row>
    <row r="72" spans="1:44" s="32" customFormat="1">
      <c r="A72" s="46"/>
      <c r="B72" s="13" t="s">
        <v>247</v>
      </c>
      <c r="C72" s="14" t="s">
        <v>248</v>
      </c>
      <c r="D72" s="15" t="s">
        <v>24</v>
      </c>
      <c r="E72" s="10" t="s">
        <v>249</v>
      </c>
      <c r="F72" s="10" t="s">
        <v>250</v>
      </c>
      <c r="G72" s="17">
        <v>10.352936</v>
      </c>
      <c r="H72" s="18">
        <v>1232.164172</v>
      </c>
      <c r="I72" s="17">
        <v>22.553934000000002</v>
      </c>
      <c r="J72" s="17">
        <v>321.18293599999998</v>
      </c>
      <c r="K72" s="17">
        <v>125.25538899999999</v>
      </c>
      <c r="L72" s="17">
        <v>48.566330999999998</v>
      </c>
      <c r="M72" s="18">
        <v>7024.5088830000004</v>
      </c>
      <c r="N72" s="17">
        <v>36.909297000000002</v>
      </c>
      <c r="O72" s="17">
        <v>20.294094999999999</v>
      </c>
      <c r="P72" s="18">
        <v>14603.399368</v>
      </c>
      <c r="Q72" s="18">
        <v>3371.725019</v>
      </c>
      <c r="R72" s="18">
        <v>1467.9453590000001</v>
      </c>
      <c r="S72" s="17">
        <v>190.02852300000001</v>
      </c>
      <c r="T72" s="17">
        <v>28.196021000000002</v>
      </c>
      <c r="U72" s="33"/>
      <c r="V72" s="10"/>
      <c r="W72" s="31"/>
      <c r="X72" s="33"/>
      <c r="AJ72" s="30"/>
    </row>
    <row r="73" spans="1:44" s="32" customFormat="1">
      <c r="A73" s="46"/>
      <c r="B73" s="13" t="s">
        <v>251</v>
      </c>
      <c r="C73" s="14" t="s">
        <v>252</v>
      </c>
      <c r="D73" s="15" t="s">
        <v>24</v>
      </c>
      <c r="E73" s="10" t="s">
        <v>253</v>
      </c>
      <c r="F73" s="15" t="s">
        <v>24</v>
      </c>
      <c r="G73" s="17">
        <v>170.20605</v>
      </c>
      <c r="H73" s="17">
        <v>64.732434999999995</v>
      </c>
      <c r="I73" s="18">
        <v>1665.9183089999999</v>
      </c>
      <c r="J73" s="18">
        <v>3967.029747</v>
      </c>
      <c r="K73" s="18">
        <v>1805.825525</v>
      </c>
      <c r="L73" s="18">
        <v>2413.0546490000002</v>
      </c>
      <c r="M73" s="18" t="s">
        <v>27</v>
      </c>
      <c r="N73" s="18">
        <v>1527.698854</v>
      </c>
      <c r="O73" s="17">
        <v>106.314575</v>
      </c>
      <c r="P73" s="18">
        <v>2443.917391</v>
      </c>
      <c r="Q73" s="17">
        <v>333.791808</v>
      </c>
      <c r="R73" s="18">
        <v>13955.401465999999</v>
      </c>
      <c r="S73" s="17">
        <v>455.41613100000001</v>
      </c>
      <c r="T73" s="17">
        <v>17.931319999999999</v>
      </c>
      <c r="U73" s="33"/>
      <c r="V73" s="33"/>
      <c r="W73" s="31"/>
      <c r="X73" s="33"/>
      <c r="AJ73" s="30"/>
    </row>
    <row r="74" spans="1:44" s="32" customFormat="1">
      <c r="A74" s="46"/>
      <c r="B74" s="13" t="s">
        <v>159</v>
      </c>
      <c r="C74" s="14" t="s">
        <v>254</v>
      </c>
      <c r="D74" s="15" t="s">
        <v>24</v>
      </c>
      <c r="E74" s="10" t="s">
        <v>255</v>
      </c>
      <c r="F74" s="15" t="s">
        <v>24</v>
      </c>
      <c r="G74" s="18">
        <v>4209.1443849999996</v>
      </c>
      <c r="H74" s="18">
        <v>12788.289140999999</v>
      </c>
      <c r="I74" s="18">
        <v>4788.252254</v>
      </c>
      <c r="J74" s="18">
        <v>2542.1545580000002</v>
      </c>
      <c r="K74" s="18">
        <v>1571.5942439999999</v>
      </c>
      <c r="L74" s="18">
        <v>1859.8410040000001</v>
      </c>
      <c r="M74" s="18">
        <v>12438.073265999999</v>
      </c>
      <c r="N74" s="18">
        <v>7310.3939529999998</v>
      </c>
      <c r="O74" s="17">
        <v>146.90556799999999</v>
      </c>
      <c r="P74" s="18">
        <v>3283.8631129999999</v>
      </c>
      <c r="Q74" s="17">
        <v>622.11449000000005</v>
      </c>
      <c r="R74" s="18">
        <v>2613.3957500000001</v>
      </c>
      <c r="S74" s="19">
        <v>5.0607699999999998</v>
      </c>
      <c r="T74" s="18">
        <v>1637.6214190000001</v>
      </c>
      <c r="U74" s="33"/>
      <c r="V74" s="10"/>
      <c r="W74" s="31"/>
      <c r="X74" s="33"/>
      <c r="AJ74" s="30"/>
    </row>
    <row r="75" spans="1:44" s="32" customFormat="1">
      <c r="A75" s="46"/>
      <c r="B75" s="13" t="s">
        <v>173</v>
      </c>
      <c r="C75" s="14" t="s">
        <v>256</v>
      </c>
      <c r="D75" s="15" t="s">
        <v>24</v>
      </c>
      <c r="E75" s="15" t="s">
        <v>24</v>
      </c>
      <c r="F75" s="10" t="s">
        <v>257</v>
      </c>
      <c r="G75" s="17">
        <v>110.081754</v>
      </c>
      <c r="H75" s="18">
        <v>1820.9798229999999</v>
      </c>
      <c r="I75" s="17">
        <v>13.062859</v>
      </c>
      <c r="J75" s="17">
        <v>310.11860899999999</v>
      </c>
      <c r="K75" s="17">
        <v>150.16343800000001</v>
      </c>
      <c r="L75" s="18">
        <v>2987.285331</v>
      </c>
      <c r="M75" s="17">
        <v>35.830365999999998</v>
      </c>
      <c r="N75" s="17">
        <v>928.03826300000003</v>
      </c>
      <c r="O75" s="17">
        <v>807.35451399999999</v>
      </c>
      <c r="P75" s="18">
        <v>2623.6866199999999</v>
      </c>
      <c r="Q75" s="17">
        <v>637.64059499999996</v>
      </c>
      <c r="R75" s="18">
        <v>18957.436243</v>
      </c>
      <c r="S75" s="19">
        <v>5.5495270000000003</v>
      </c>
      <c r="T75" s="17">
        <v>12.914491</v>
      </c>
      <c r="U75" s="33"/>
      <c r="V75" s="33"/>
      <c r="W75" s="31"/>
      <c r="X75" s="33"/>
      <c r="AF75" s="16"/>
      <c r="AG75" s="16"/>
      <c r="AH75" s="16"/>
      <c r="AI75" s="16"/>
      <c r="AJ75" s="15"/>
      <c r="AK75" s="16"/>
      <c r="AL75" s="16"/>
      <c r="AM75" s="16"/>
      <c r="AN75" s="16"/>
      <c r="AO75" s="16"/>
      <c r="AP75" s="16"/>
      <c r="AQ75" s="16"/>
      <c r="AR75" s="16"/>
    </row>
    <row r="76" spans="1:44" s="32" customFormat="1">
      <c r="A76" s="46"/>
      <c r="B76" s="13" t="s">
        <v>177</v>
      </c>
      <c r="C76" s="14" t="s">
        <v>258</v>
      </c>
      <c r="D76" s="15" t="s">
        <v>24</v>
      </c>
      <c r="E76" s="15" t="s">
        <v>24</v>
      </c>
      <c r="F76" s="10" t="s">
        <v>259</v>
      </c>
      <c r="G76" s="18">
        <v>1125.875006</v>
      </c>
      <c r="H76" s="18" t="s">
        <v>26</v>
      </c>
      <c r="I76" s="17">
        <v>303.12447900000001</v>
      </c>
      <c r="J76" s="17">
        <v>142.28247500000001</v>
      </c>
      <c r="K76" s="17">
        <v>74.695913000000004</v>
      </c>
      <c r="L76" s="17">
        <v>524.63329499999998</v>
      </c>
      <c r="M76" s="18">
        <v>5437.9260619999995</v>
      </c>
      <c r="N76" s="18">
        <v>4911.8545210000002</v>
      </c>
      <c r="O76" s="18">
        <v>2574.0878910000001</v>
      </c>
      <c r="P76" s="18">
        <v>5911.3863170000004</v>
      </c>
      <c r="Q76" s="18">
        <v>14463.113874000001</v>
      </c>
      <c r="R76" s="18">
        <v>12826.838578000001</v>
      </c>
      <c r="S76" s="17">
        <v>62.034649000000002</v>
      </c>
      <c r="T76" s="17">
        <v>16.730778000000001</v>
      </c>
      <c r="U76" s="33"/>
      <c r="V76" s="10"/>
      <c r="W76" s="31"/>
      <c r="X76" s="33"/>
      <c r="AF76" s="16"/>
      <c r="AG76" s="16"/>
      <c r="AH76" s="16"/>
      <c r="AI76" s="16"/>
      <c r="AJ76" s="15"/>
      <c r="AK76" s="16"/>
      <c r="AL76" s="16"/>
      <c r="AM76" s="16"/>
      <c r="AN76" s="16"/>
      <c r="AO76" s="16"/>
      <c r="AP76" s="16"/>
      <c r="AQ76" s="16"/>
      <c r="AR76" s="16"/>
    </row>
    <row r="77" spans="1:44" s="16" customFormat="1">
      <c r="A77" s="46"/>
      <c r="B77" s="13" t="s">
        <v>260</v>
      </c>
      <c r="C77" s="20" t="s">
        <v>261</v>
      </c>
      <c r="D77" s="10" t="s">
        <v>262</v>
      </c>
      <c r="E77" s="15" t="s">
        <v>24</v>
      </c>
      <c r="F77" s="15" t="s">
        <v>24</v>
      </c>
      <c r="G77" s="17">
        <v>17.225069000000001</v>
      </c>
      <c r="H77" s="18">
        <v>10751.643321</v>
      </c>
      <c r="I77" s="18">
        <v>7045.1112050000002</v>
      </c>
      <c r="J77" s="18">
        <v>1646.0354850000001</v>
      </c>
      <c r="K77" s="17">
        <v>762.61845100000005</v>
      </c>
      <c r="L77" s="17">
        <v>92.674559000000002</v>
      </c>
      <c r="M77" s="17">
        <v>326.92063899999999</v>
      </c>
      <c r="N77" s="17">
        <v>150.93454</v>
      </c>
      <c r="O77" s="17">
        <v>847.64020700000003</v>
      </c>
      <c r="P77" s="19">
        <v>9.8331230000000005</v>
      </c>
      <c r="Q77" s="17">
        <v>204.33701099999999</v>
      </c>
      <c r="R77" s="18">
        <v>9432.227922</v>
      </c>
      <c r="S77" s="17">
        <v>372.32858599999997</v>
      </c>
      <c r="T77" s="17">
        <v>409.70136300000001</v>
      </c>
      <c r="U77" s="33"/>
      <c r="V77" s="33"/>
      <c r="W77" s="31"/>
      <c r="X77" s="34"/>
      <c r="AJ77" s="15"/>
    </row>
    <row r="78" spans="1:44" s="16" customFormat="1">
      <c r="A78" s="46"/>
      <c r="B78" s="13" t="s">
        <v>263</v>
      </c>
      <c r="C78" s="14" t="s">
        <v>264</v>
      </c>
      <c r="D78" s="10" t="s">
        <v>265</v>
      </c>
      <c r="E78" s="15" t="s">
        <v>24</v>
      </c>
      <c r="F78" s="15" t="s">
        <v>24</v>
      </c>
      <c r="G78" s="17">
        <v>383.37070199999999</v>
      </c>
      <c r="H78" s="17">
        <v>37.270738000000001</v>
      </c>
      <c r="I78" s="17">
        <v>142.04815099999999</v>
      </c>
      <c r="J78" s="18">
        <v>1531.989521</v>
      </c>
      <c r="K78" s="17">
        <v>402.38867299999998</v>
      </c>
      <c r="L78" s="18">
        <v>2697.1450359999999</v>
      </c>
      <c r="M78" s="17">
        <v>396.33481699999999</v>
      </c>
      <c r="N78" s="18">
        <v>2601.2065710000002</v>
      </c>
      <c r="O78" s="18">
        <v>4614.8212270000004</v>
      </c>
      <c r="P78" s="17">
        <v>68.229713000000004</v>
      </c>
      <c r="Q78" s="18">
        <v>1323.4670410000001</v>
      </c>
      <c r="R78" s="19">
        <v>4.4214779999999996</v>
      </c>
      <c r="S78" s="17">
        <v>207.90018599999999</v>
      </c>
      <c r="T78" s="18">
        <v>7126.3420749999996</v>
      </c>
      <c r="U78" s="33"/>
      <c r="V78" s="10"/>
      <c r="W78" s="31"/>
      <c r="X78" s="34"/>
      <c r="AJ78" s="15"/>
    </row>
    <row r="79" spans="1:44" s="16" customFormat="1">
      <c r="A79" s="46"/>
      <c r="B79" s="13" t="s">
        <v>186</v>
      </c>
      <c r="C79" s="14" t="s">
        <v>266</v>
      </c>
      <c r="D79" s="10" t="s">
        <v>267</v>
      </c>
      <c r="E79" s="15" t="s">
        <v>24</v>
      </c>
      <c r="F79" s="15" t="s">
        <v>24</v>
      </c>
      <c r="G79" s="17">
        <v>90.553972999999999</v>
      </c>
      <c r="H79" s="18">
        <v>12076.567381999999</v>
      </c>
      <c r="I79" s="17">
        <v>569.06999499999995</v>
      </c>
      <c r="J79" s="18">
        <v>1068.442929</v>
      </c>
      <c r="K79" s="17">
        <v>851.91033800000002</v>
      </c>
      <c r="L79" s="17">
        <v>156.08950899999999</v>
      </c>
      <c r="M79" s="18">
        <v>8125.6644109999997</v>
      </c>
      <c r="N79" s="17">
        <v>473.047147</v>
      </c>
      <c r="O79" s="17">
        <v>668.74489800000003</v>
      </c>
      <c r="P79" s="17">
        <v>359.80700899999999</v>
      </c>
      <c r="Q79" s="17">
        <v>43.742820000000002</v>
      </c>
      <c r="R79" s="18">
        <v>18861.094410000002</v>
      </c>
      <c r="S79" s="18">
        <v>2673.0730640000002</v>
      </c>
      <c r="T79" s="17">
        <v>849.11146399999996</v>
      </c>
      <c r="U79" s="33"/>
      <c r="V79" s="33"/>
      <c r="W79" s="31"/>
      <c r="X79" s="34"/>
      <c r="AJ79" s="15"/>
    </row>
    <row r="80" spans="1:44" s="16" customFormat="1">
      <c r="A80" s="46"/>
      <c r="B80" s="13" t="s">
        <v>189</v>
      </c>
      <c r="C80" s="20" t="s">
        <v>268</v>
      </c>
      <c r="D80" s="10" t="s">
        <v>269</v>
      </c>
      <c r="E80" s="15" t="s">
        <v>24</v>
      </c>
      <c r="F80" s="15" t="s">
        <v>24</v>
      </c>
      <c r="G80" s="17">
        <v>457.62474700000001</v>
      </c>
      <c r="H80" s="18">
        <v>7290.9883689999997</v>
      </c>
      <c r="I80" s="17">
        <v>16.376377999999999</v>
      </c>
      <c r="J80" s="17">
        <v>127.158816</v>
      </c>
      <c r="K80" s="17">
        <v>89.978555999999998</v>
      </c>
      <c r="L80" s="17">
        <v>77.229603999999995</v>
      </c>
      <c r="M80" s="18" t="s">
        <v>27</v>
      </c>
      <c r="N80" s="18">
        <v>1908.641404</v>
      </c>
      <c r="O80" s="17">
        <v>35.298957999999999</v>
      </c>
      <c r="P80" s="18">
        <v>2297.303171</v>
      </c>
      <c r="Q80" s="17">
        <v>370.71329900000001</v>
      </c>
      <c r="R80" s="18">
        <v>8651.1866360000004</v>
      </c>
      <c r="S80" s="18">
        <v>7234.2384439999996</v>
      </c>
      <c r="T80" s="18">
        <v>3450.2039610000002</v>
      </c>
      <c r="U80" s="33"/>
      <c r="V80" s="10"/>
      <c r="W80" s="31"/>
      <c r="X80" s="34"/>
      <c r="AJ80" s="15"/>
    </row>
    <row r="81" spans="1:44" s="16" customFormat="1">
      <c r="A81" s="46"/>
      <c r="B81" s="13" t="s">
        <v>270</v>
      </c>
      <c r="C81" s="14" t="s">
        <v>271</v>
      </c>
      <c r="D81" s="15" t="s">
        <v>24</v>
      </c>
      <c r="E81" s="15" t="s">
        <v>24</v>
      </c>
      <c r="F81" s="10" t="s">
        <v>272</v>
      </c>
      <c r="G81" s="17">
        <v>26.967735000000001</v>
      </c>
      <c r="H81" s="17">
        <v>275.60529100000002</v>
      </c>
      <c r="I81" s="19">
        <v>2.3598629999999998</v>
      </c>
      <c r="J81" s="17">
        <v>349.78499399999998</v>
      </c>
      <c r="K81" s="17">
        <v>32.106845</v>
      </c>
      <c r="L81" s="17">
        <v>47.831176999999997</v>
      </c>
      <c r="M81" s="17">
        <v>30.775207999999999</v>
      </c>
      <c r="N81" s="17">
        <v>128.65214399999999</v>
      </c>
      <c r="O81" s="17">
        <v>93.039288999999997</v>
      </c>
      <c r="P81" s="18">
        <v>2641.0729980000001</v>
      </c>
      <c r="Q81" s="17">
        <v>362.53892500000001</v>
      </c>
      <c r="R81" s="18">
        <v>11748.294125</v>
      </c>
      <c r="S81" s="19">
        <v>9.1518680000000003</v>
      </c>
      <c r="T81" s="18">
        <v>2522.8346069999998</v>
      </c>
      <c r="U81" s="33"/>
      <c r="V81" s="33"/>
      <c r="W81" s="31"/>
      <c r="X81" s="34"/>
      <c r="AJ81" s="15"/>
    </row>
    <row r="82" spans="1:44" s="16" customFormat="1">
      <c r="A82" s="46"/>
      <c r="B82" s="13" t="s">
        <v>195</v>
      </c>
      <c r="C82" s="20" t="s">
        <v>273</v>
      </c>
      <c r="D82" s="15" t="s">
        <v>24</v>
      </c>
      <c r="E82" s="15" t="s">
        <v>24</v>
      </c>
      <c r="F82" s="10" t="s">
        <v>274</v>
      </c>
      <c r="G82" s="17">
        <v>55.603174000000003</v>
      </c>
      <c r="H82" s="18">
        <v>14720.386098000001</v>
      </c>
      <c r="I82" s="17">
        <v>54.744410000000002</v>
      </c>
      <c r="J82" s="18">
        <v>3819.8757310000001</v>
      </c>
      <c r="K82" s="18">
        <v>2250.537374</v>
      </c>
      <c r="L82" s="17">
        <v>650.26105399999994</v>
      </c>
      <c r="M82" s="17">
        <v>39.729140000000001</v>
      </c>
      <c r="N82" s="18">
        <v>2011.070637</v>
      </c>
      <c r="O82" s="18">
        <v>1044.603055</v>
      </c>
      <c r="P82" s="18">
        <v>13495.519679999999</v>
      </c>
      <c r="Q82" s="18">
        <v>3751.4640629999999</v>
      </c>
      <c r="R82" s="18">
        <v>9440.8796110000003</v>
      </c>
      <c r="S82" s="17">
        <v>158.37681699999999</v>
      </c>
      <c r="T82" s="18">
        <v>13913.145315</v>
      </c>
      <c r="U82" s="33"/>
      <c r="V82" s="10"/>
      <c r="W82" s="31"/>
      <c r="X82" s="34"/>
      <c r="AJ82" s="15"/>
    </row>
    <row r="83" spans="1:44" s="16" customFormat="1">
      <c r="A83" s="46"/>
      <c r="B83" s="13" t="s">
        <v>275</v>
      </c>
      <c r="C83" s="14" t="s">
        <v>276</v>
      </c>
      <c r="D83" s="10" t="s">
        <v>277</v>
      </c>
      <c r="E83" s="15" t="s">
        <v>24</v>
      </c>
      <c r="F83" s="15" t="s">
        <v>24</v>
      </c>
      <c r="G83" s="18">
        <v>1762.280702</v>
      </c>
      <c r="H83" s="18">
        <v>2618.1896320000001</v>
      </c>
      <c r="I83" s="17">
        <v>805.88873100000001</v>
      </c>
      <c r="J83" s="18">
        <v>7204.3150649999998</v>
      </c>
      <c r="K83" s="18">
        <v>5336.6266949999999</v>
      </c>
      <c r="L83" s="18">
        <v>8127.5662229999998</v>
      </c>
      <c r="M83" s="17">
        <v>323.732372</v>
      </c>
      <c r="N83" s="18">
        <v>10910.33527</v>
      </c>
      <c r="O83" s="18">
        <v>10086.17116</v>
      </c>
      <c r="P83" s="18">
        <v>6569.6689569999999</v>
      </c>
      <c r="Q83" s="18">
        <v>5323.9137909999999</v>
      </c>
      <c r="R83" s="17">
        <v>31.776057000000002</v>
      </c>
      <c r="S83" s="18">
        <v>1053.460014</v>
      </c>
      <c r="T83" s="18" t="s">
        <v>27</v>
      </c>
      <c r="U83" s="33"/>
      <c r="V83" s="33"/>
      <c r="W83" s="31"/>
      <c r="X83" s="34"/>
      <c r="AJ83" s="15"/>
    </row>
    <row r="84" spans="1:44" s="16" customFormat="1">
      <c r="A84" s="46"/>
      <c r="B84" s="13" t="s">
        <v>278</v>
      </c>
      <c r="C84" s="14" t="s">
        <v>279</v>
      </c>
      <c r="D84" s="10" t="s">
        <v>280</v>
      </c>
      <c r="E84" s="15" t="s">
        <v>24</v>
      </c>
      <c r="F84" s="15" t="s">
        <v>24</v>
      </c>
      <c r="G84" s="18">
        <v>1674.7261410000001</v>
      </c>
      <c r="H84" s="18">
        <v>6890.0731189999997</v>
      </c>
      <c r="I84" s="18">
        <v>1137.1915530000001</v>
      </c>
      <c r="J84" s="18">
        <v>8118.1516769999998</v>
      </c>
      <c r="K84" s="18">
        <v>16340.250509</v>
      </c>
      <c r="L84" s="18">
        <v>3299.4679980000001</v>
      </c>
      <c r="M84" s="18">
        <v>2496.738441</v>
      </c>
      <c r="N84" s="18">
        <v>8481.4402200000004</v>
      </c>
      <c r="O84" s="18" t="s">
        <v>27</v>
      </c>
      <c r="P84" s="18" t="s">
        <v>27</v>
      </c>
      <c r="Q84" s="17">
        <v>607.90886699999999</v>
      </c>
      <c r="R84" s="17">
        <v>221.11943500000001</v>
      </c>
      <c r="S84" s="18">
        <v>5424.0590949999996</v>
      </c>
      <c r="T84" s="18" t="s">
        <v>27</v>
      </c>
      <c r="U84" s="33"/>
      <c r="V84" s="10"/>
      <c r="W84" s="31"/>
      <c r="X84" s="34"/>
      <c r="AJ84" s="15"/>
    </row>
    <row r="85" spans="1:44" s="16" customFormat="1">
      <c r="A85" s="46"/>
      <c r="B85" s="13" t="s">
        <v>281</v>
      </c>
      <c r="C85" s="14" t="s">
        <v>282</v>
      </c>
      <c r="D85" s="10" t="s">
        <v>283</v>
      </c>
      <c r="E85" s="15" t="s">
        <v>24</v>
      </c>
      <c r="F85" s="15" t="s">
        <v>24</v>
      </c>
      <c r="G85" s="18">
        <v>1071.937643</v>
      </c>
      <c r="H85" s="18">
        <v>16612.802263000001</v>
      </c>
      <c r="I85" s="18">
        <v>4193.0253069999999</v>
      </c>
      <c r="J85" s="17">
        <v>858.18198800000005</v>
      </c>
      <c r="K85" s="17">
        <v>883.67163300000004</v>
      </c>
      <c r="L85" s="17">
        <v>87.364086999999998</v>
      </c>
      <c r="M85" s="18">
        <v>1615.161971</v>
      </c>
      <c r="N85" s="18">
        <v>2148.098485</v>
      </c>
      <c r="O85" s="17">
        <v>238.34414200000001</v>
      </c>
      <c r="P85" s="18" t="s">
        <v>27</v>
      </c>
      <c r="Q85" s="18">
        <v>2689.0764530000001</v>
      </c>
      <c r="R85" s="18">
        <v>15741.441946000001</v>
      </c>
      <c r="S85" s="18" t="s">
        <v>27</v>
      </c>
      <c r="T85" s="18">
        <v>1215.6382430000001</v>
      </c>
      <c r="U85" s="33"/>
      <c r="V85" s="33"/>
      <c r="W85" s="31"/>
      <c r="X85" s="34"/>
      <c r="AJ85" s="15"/>
    </row>
    <row r="86" spans="1:44" s="16" customFormat="1">
      <c r="A86" s="46"/>
      <c r="B86" s="13" t="s">
        <v>284</v>
      </c>
      <c r="C86" s="20" t="s">
        <v>285</v>
      </c>
      <c r="D86" s="10" t="s">
        <v>286</v>
      </c>
      <c r="E86" s="15" t="s">
        <v>24</v>
      </c>
      <c r="F86" s="15" t="s">
        <v>24</v>
      </c>
      <c r="G86" s="17">
        <v>15.894216</v>
      </c>
      <c r="H86" s="17">
        <v>435.51138500000002</v>
      </c>
      <c r="I86" s="17">
        <v>40.605797000000003</v>
      </c>
      <c r="J86" s="17">
        <v>865.79962899999998</v>
      </c>
      <c r="K86" s="17">
        <v>55.758406000000001</v>
      </c>
      <c r="L86" s="17">
        <v>29.483093</v>
      </c>
      <c r="M86" s="17">
        <v>52.017397000000003</v>
      </c>
      <c r="N86" s="17">
        <v>100.030558</v>
      </c>
      <c r="O86" s="17">
        <v>37.576413000000002</v>
      </c>
      <c r="P86" s="17">
        <v>572.98070499999994</v>
      </c>
      <c r="Q86" s="17">
        <v>15.742374</v>
      </c>
      <c r="R86" s="17">
        <v>711.24490500000002</v>
      </c>
      <c r="S86" s="17">
        <v>758.56635800000004</v>
      </c>
      <c r="T86" s="17">
        <v>273.28423500000002</v>
      </c>
      <c r="U86" s="33"/>
      <c r="V86" s="10"/>
      <c r="W86" s="31"/>
      <c r="X86" s="34"/>
      <c r="AJ86" s="15"/>
    </row>
    <row r="87" spans="1:44" s="16" customFormat="1">
      <c r="A87" s="46"/>
      <c r="B87" s="13" t="s">
        <v>287</v>
      </c>
      <c r="C87" s="14" t="s">
        <v>288</v>
      </c>
      <c r="D87" s="15" t="s">
        <v>24</v>
      </c>
      <c r="E87" s="10" t="s">
        <v>289</v>
      </c>
      <c r="F87" s="15" t="s">
        <v>24</v>
      </c>
      <c r="G87" s="17">
        <v>163.29680500000001</v>
      </c>
      <c r="H87" s="18">
        <v>11425.890191</v>
      </c>
      <c r="I87" s="18">
        <v>2753.6653200000001</v>
      </c>
      <c r="J87" s="18">
        <v>11278.56862</v>
      </c>
      <c r="K87" s="18">
        <v>5302.3507250000002</v>
      </c>
      <c r="L87" s="17">
        <v>629.70346700000005</v>
      </c>
      <c r="M87" s="18">
        <v>16124.086310000001</v>
      </c>
      <c r="N87" s="18">
        <v>3566.6417540000002</v>
      </c>
      <c r="O87" s="17">
        <v>371.98810900000001</v>
      </c>
      <c r="P87" s="17">
        <v>331.01084900000001</v>
      </c>
      <c r="Q87" s="17">
        <v>452.40866399999999</v>
      </c>
      <c r="R87" s="18">
        <v>3428.3272579999998</v>
      </c>
      <c r="S87" s="18">
        <v>1633.3805150000001</v>
      </c>
      <c r="T87" s="18">
        <v>3544.4656439999999</v>
      </c>
      <c r="U87" s="33"/>
      <c r="V87" s="33"/>
      <c r="W87" s="31"/>
      <c r="X87" s="34"/>
      <c r="AJ87" s="15"/>
    </row>
    <row r="88" spans="1:44" s="16" customFormat="1">
      <c r="A88" s="46"/>
      <c r="B88" s="13" t="s">
        <v>290</v>
      </c>
      <c r="C88" s="14" t="s">
        <v>291</v>
      </c>
      <c r="D88" s="15" t="s">
        <v>24</v>
      </c>
      <c r="E88" s="10" t="s">
        <v>292</v>
      </c>
      <c r="F88" s="15" t="s">
        <v>24</v>
      </c>
      <c r="G88" s="17">
        <v>423.590463</v>
      </c>
      <c r="H88" s="17">
        <v>54.437672999999997</v>
      </c>
      <c r="I88" s="18">
        <v>3638.9238129999999</v>
      </c>
      <c r="J88" s="18">
        <v>16265.49185</v>
      </c>
      <c r="K88" s="18">
        <v>3457.5803449999999</v>
      </c>
      <c r="L88" s="18">
        <v>5389.4865540000001</v>
      </c>
      <c r="M88" s="18">
        <v>1899.2293070000001</v>
      </c>
      <c r="N88" s="17">
        <v>874.95706199999995</v>
      </c>
      <c r="O88" s="17">
        <v>77.560750999999996</v>
      </c>
      <c r="P88" s="18">
        <v>2511.5240429999999</v>
      </c>
      <c r="Q88" s="18">
        <v>2173.8486560000001</v>
      </c>
      <c r="R88" s="17">
        <v>398.93968899999999</v>
      </c>
      <c r="S88" s="17">
        <v>874.78710699999999</v>
      </c>
      <c r="T88" s="18">
        <v>5719.0741360000002</v>
      </c>
      <c r="U88" s="33"/>
      <c r="V88" s="10"/>
      <c r="W88" s="31"/>
      <c r="X88" s="34"/>
      <c r="AJ88" s="15"/>
    </row>
    <row r="89" spans="1:44" s="16" customFormat="1">
      <c r="A89" s="46"/>
      <c r="B89" s="13" t="s">
        <v>293</v>
      </c>
      <c r="C89" s="20" t="s">
        <v>294</v>
      </c>
      <c r="D89" s="15" t="s">
        <v>24</v>
      </c>
      <c r="E89" s="10" t="s">
        <v>295</v>
      </c>
      <c r="F89" s="15" t="s">
        <v>24</v>
      </c>
      <c r="G89" s="18">
        <v>2276.0685859999999</v>
      </c>
      <c r="H89" s="18">
        <v>3178.5086470000001</v>
      </c>
      <c r="I89" s="18">
        <v>11672.254373</v>
      </c>
      <c r="J89" s="18" t="s">
        <v>26</v>
      </c>
      <c r="K89" s="18">
        <v>15151.75122</v>
      </c>
      <c r="L89" s="18">
        <v>1562.4362149999999</v>
      </c>
      <c r="M89" s="18" t="s">
        <v>27</v>
      </c>
      <c r="N89" s="18">
        <v>15553.113839</v>
      </c>
      <c r="O89" s="17">
        <v>676.18241999999998</v>
      </c>
      <c r="P89" s="18">
        <v>16403.567018999998</v>
      </c>
      <c r="Q89" s="18">
        <v>6118.1575819999998</v>
      </c>
      <c r="R89" s="18">
        <v>4535.2701960000004</v>
      </c>
      <c r="S89" s="18">
        <v>9911.1972839999999</v>
      </c>
      <c r="T89" s="18">
        <v>2329.9300199999998</v>
      </c>
      <c r="U89" s="33"/>
      <c r="V89" s="33"/>
      <c r="W89" s="31"/>
      <c r="X89" s="34"/>
      <c r="AJ89" s="15"/>
    </row>
    <row r="90" spans="1:44" s="16" customFormat="1">
      <c r="A90" s="46"/>
      <c r="B90" s="13" t="s">
        <v>296</v>
      </c>
      <c r="C90" s="14" t="s">
        <v>297</v>
      </c>
      <c r="D90" s="15" t="s">
        <v>24</v>
      </c>
      <c r="E90" s="15" t="s">
        <v>24</v>
      </c>
      <c r="F90" s="15" t="s">
        <v>24</v>
      </c>
      <c r="G90" s="18">
        <v>7645.4029399999999</v>
      </c>
      <c r="H90" s="18">
        <v>1659.9437680000001</v>
      </c>
      <c r="I90" s="18">
        <v>10813.032488999999</v>
      </c>
      <c r="J90" s="18">
        <v>8122.8879580000003</v>
      </c>
      <c r="K90" s="18">
        <v>7326.3897900000002</v>
      </c>
      <c r="L90" s="17">
        <v>455.97610600000002</v>
      </c>
      <c r="M90" s="18">
        <v>8797.3557359999995</v>
      </c>
      <c r="N90" s="18">
        <v>11519.570806</v>
      </c>
      <c r="O90" s="18">
        <v>5942.9887490000001</v>
      </c>
      <c r="P90" s="18">
        <v>17768.55789</v>
      </c>
      <c r="Q90" s="18" t="s">
        <v>27</v>
      </c>
      <c r="R90" s="18">
        <v>3694.6377189999998</v>
      </c>
      <c r="S90" s="18" t="s">
        <v>27</v>
      </c>
      <c r="T90" s="18">
        <v>15930.010727000001</v>
      </c>
      <c r="U90" s="33"/>
      <c r="V90" s="10"/>
      <c r="W90" s="31"/>
      <c r="X90" s="34"/>
      <c r="AJ90" s="15"/>
    </row>
    <row r="91" spans="1:44" s="16" customFormat="1">
      <c r="A91" s="46"/>
      <c r="B91" s="13" t="s">
        <v>298</v>
      </c>
      <c r="C91" s="14" t="s">
        <v>299</v>
      </c>
      <c r="D91" s="15" t="s">
        <v>24</v>
      </c>
      <c r="E91" s="15" t="s">
        <v>24</v>
      </c>
      <c r="F91" s="10" t="s">
        <v>300</v>
      </c>
      <c r="G91" s="18">
        <v>1954.3396829999999</v>
      </c>
      <c r="H91" s="17">
        <v>43.646250999999999</v>
      </c>
      <c r="I91" s="17">
        <v>16.542114999999999</v>
      </c>
      <c r="J91" s="17">
        <v>903.42963199999997</v>
      </c>
      <c r="K91" s="17">
        <v>206.44784300000001</v>
      </c>
      <c r="L91" s="18">
        <v>3628.695197</v>
      </c>
      <c r="M91" s="17">
        <v>164.77307099999999</v>
      </c>
      <c r="N91" s="18">
        <v>11638.903321</v>
      </c>
      <c r="O91" s="18">
        <v>2961.4683230000001</v>
      </c>
      <c r="P91" s="18">
        <v>1790.760473</v>
      </c>
      <c r="Q91" s="18">
        <v>1364.0710429999999</v>
      </c>
      <c r="R91" s="18">
        <v>1586.8273879999999</v>
      </c>
      <c r="S91" s="18" t="s">
        <v>27</v>
      </c>
      <c r="T91" s="17">
        <v>291.16695600000003</v>
      </c>
      <c r="U91" s="33"/>
      <c r="V91" s="33"/>
      <c r="W91" s="31"/>
      <c r="X91" s="34"/>
      <c r="AJ91" s="15"/>
    </row>
    <row r="92" spans="1:44" s="16" customFormat="1">
      <c r="A92" s="46"/>
      <c r="B92" s="13" t="s">
        <v>301</v>
      </c>
      <c r="C92" s="20" t="s">
        <v>302</v>
      </c>
      <c r="D92" s="15" t="s">
        <v>24</v>
      </c>
      <c r="E92" s="10" t="s">
        <v>303</v>
      </c>
      <c r="F92" s="15" t="s">
        <v>24</v>
      </c>
      <c r="G92" s="18">
        <v>7719.5799479999996</v>
      </c>
      <c r="H92" s="17">
        <v>469.56832500000002</v>
      </c>
      <c r="I92" s="18">
        <v>1825.325983</v>
      </c>
      <c r="J92" s="18">
        <v>12130.774716</v>
      </c>
      <c r="K92" s="18">
        <v>4655.8177249999999</v>
      </c>
      <c r="L92" s="18">
        <v>18987.610722000001</v>
      </c>
      <c r="M92" s="18">
        <v>5097.578587</v>
      </c>
      <c r="N92" s="18">
        <v>17963.141293000001</v>
      </c>
      <c r="O92" s="18" t="s">
        <v>27</v>
      </c>
      <c r="P92" s="18">
        <v>4057.7620649999999</v>
      </c>
      <c r="Q92" s="18">
        <v>10807.372294000001</v>
      </c>
      <c r="R92" s="17">
        <v>168.47313600000001</v>
      </c>
      <c r="S92" s="18" t="s">
        <v>27</v>
      </c>
      <c r="T92" s="17">
        <v>50.310679999999998</v>
      </c>
      <c r="U92" s="33"/>
      <c r="V92" s="10"/>
      <c r="W92" s="31"/>
      <c r="X92" s="34"/>
      <c r="AJ92" s="15"/>
    </row>
    <row r="93" spans="1:44" s="16" customFormat="1">
      <c r="A93" s="46"/>
      <c r="B93" s="13" t="s">
        <v>304</v>
      </c>
      <c r="C93" s="20" t="s">
        <v>305</v>
      </c>
      <c r="D93" s="15" t="s">
        <v>24</v>
      </c>
      <c r="E93" s="10" t="s">
        <v>306</v>
      </c>
      <c r="F93" s="15" t="s">
        <v>24</v>
      </c>
      <c r="G93" s="18" t="s">
        <v>26</v>
      </c>
      <c r="H93" s="17">
        <v>260.992209</v>
      </c>
      <c r="I93" s="17">
        <v>40.041276000000003</v>
      </c>
      <c r="J93" s="18">
        <v>3112.0298480000001</v>
      </c>
      <c r="K93" s="18">
        <v>1755.693364</v>
      </c>
      <c r="L93" s="18" t="s">
        <v>26</v>
      </c>
      <c r="M93" s="18">
        <v>11162.943018</v>
      </c>
      <c r="N93" s="18" t="s">
        <v>27</v>
      </c>
      <c r="O93" s="18">
        <v>7126.316742</v>
      </c>
      <c r="P93" s="18">
        <v>3229.6413080000002</v>
      </c>
      <c r="Q93" s="18">
        <v>9347.9819929999994</v>
      </c>
      <c r="R93" s="17">
        <v>96.066449000000006</v>
      </c>
      <c r="S93" s="18" t="s">
        <v>27</v>
      </c>
      <c r="T93" s="18">
        <v>1204.712342</v>
      </c>
      <c r="U93" s="33"/>
      <c r="V93" s="33"/>
      <c r="W93" s="31"/>
      <c r="X93" s="34"/>
      <c r="AF93" s="32"/>
      <c r="AG93" s="32"/>
      <c r="AH93" s="32"/>
      <c r="AI93" s="32"/>
      <c r="AJ93" s="30"/>
      <c r="AK93" s="32"/>
      <c r="AL93" s="32"/>
      <c r="AM93" s="32"/>
      <c r="AN93" s="32"/>
      <c r="AO93" s="32"/>
      <c r="AP93" s="32"/>
      <c r="AQ93" s="32"/>
      <c r="AR93" s="32"/>
    </row>
    <row r="94" spans="1:44" s="16" customFormat="1">
      <c r="A94" s="46"/>
      <c r="B94" s="13" t="s">
        <v>307</v>
      </c>
      <c r="C94" s="20" t="s">
        <v>308</v>
      </c>
      <c r="D94" s="15" t="s">
        <v>24</v>
      </c>
      <c r="E94" s="15" t="s">
        <v>24</v>
      </c>
      <c r="F94" s="10" t="s">
        <v>309</v>
      </c>
      <c r="G94" s="18">
        <v>1743.5341579999999</v>
      </c>
      <c r="H94" s="17">
        <v>656.10588600000005</v>
      </c>
      <c r="I94" s="17">
        <v>405.02588100000003</v>
      </c>
      <c r="J94" s="18">
        <v>18504.25</v>
      </c>
      <c r="K94" s="18">
        <v>4121.882079</v>
      </c>
      <c r="L94" s="18">
        <v>7908.5595450000001</v>
      </c>
      <c r="M94" s="18">
        <v>16124.541150999999</v>
      </c>
      <c r="N94" s="18">
        <v>13279.204172</v>
      </c>
      <c r="O94" s="18">
        <v>4262.2937730000003</v>
      </c>
      <c r="P94" s="18">
        <v>4667.4882170000001</v>
      </c>
      <c r="Q94" s="18">
        <v>3082.6486169999998</v>
      </c>
      <c r="R94" s="17">
        <v>631.53969500000005</v>
      </c>
      <c r="S94" s="18" t="s">
        <v>27</v>
      </c>
      <c r="T94" s="18">
        <v>4779.9492579999996</v>
      </c>
      <c r="U94" s="33"/>
      <c r="V94" s="10"/>
      <c r="W94" s="31"/>
      <c r="X94" s="34"/>
      <c r="AF94" s="32"/>
      <c r="AG94" s="32"/>
      <c r="AH94" s="32"/>
      <c r="AI94" s="32"/>
      <c r="AJ94" s="30"/>
      <c r="AK94" s="32"/>
      <c r="AL94" s="32"/>
      <c r="AM94" s="32"/>
      <c r="AN94" s="32"/>
      <c r="AO94" s="32"/>
      <c r="AP94" s="32"/>
      <c r="AQ94" s="32"/>
      <c r="AR94" s="32"/>
    </row>
    <row r="95" spans="1:44" s="32" customFormat="1">
      <c r="A95" s="46"/>
      <c r="B95" s="13" t="s">
        <v>310</v>
      </c>
      <c r="C95" s="14" t="s">
        <v>311</v>
      </c>
      <c r="D95" s="15" t="s">
        <v>24</v>
      </c>
      <c r="E95" s="10" t="s">
        <v>312</v>
      </c>
      <c r="F95" s="15" t="s">
        <v>24</v>
      </c>
      <c r="G95" s="17">
        <v>742.088032</v>
      </c>
      <c r="H95" s="19">
        <v>4.8956059999999999</v>
      </c>
      <c r="I95" s="18">
        <v>7316.460454</v>
      </c>
      <c r="J95" s="18">
        <v>5464.3774910000002</v>
      </c>
      <c r="K95" s="18">
        <v>1764.99314</v>
      </c>
      <c r="L95" s="18">
        <v>3412.1128779999999</v>
      </c>
      <c r="M95" s="18">
        <v>5365.8749989999997</v>
      </c>
      <c r="N95" s="18">
        <v>7157.7518289999998</v>
      </c>
      <c r="O95" s="18">
        <v>4932.1052540000001</v>
      </c>
      <c r="P95" s="19">
        <v>3.2374269999999998</v>
      </c>
      <c r="Q95" s="18">
        <v>5911.0253439999997</v>
      </c>
      <c r="R95" s="19">
        <v>5.7196680000000004</v>
      </c>
      <c r="S95" s="18">
        <v>1208.894209</v>
      </c>
      <c r="T95" s="18">
        <v>13206.344650999999</v>
      </c>
      <c r="U95" s="33"/>
      <c r="V95" s="33"/>
      <c r="W95" s="31"/>
      <c r="X95" s="33"/>
      <c r="AJ95" s="30"/>
    </row>
    <row r="96" spans="1:44" s="32" customFormat="1">
      <c r="A96" s="46"/>
      <c r="B96" s="13" t="s">
        <v>313</v>
      </c>
      <c r="C96" s="14" t="s">
        <v>314</v>
      </c>
      <c r="D96" s="10" t="s">
        <v>315</v>
      </c>
      <c r="E96" s="10" t="s">
        <v>316</v>
      </c>
      <c r="F96" s="15" t="s">
        <v>24</v>
      </c>
      <c r="G96" s="17">
        <v>620.70144600000003</v>
      </c>
      <c r="H96" s="17">
        <v>68.634995000000004</v>
      </c>
      <c r="I96" s="18">
        <v>4182.9186220000001</v>
      </c>
      <c r="J96" s="18">
        <v>5108.105638</v>
      </c>
      <c r="K96" s="18">
        <v>3979.899895</v>
      </c>
      <c r="L96" s="18">
        <v>18783.002553999999</v>
      </c>
      <c r="M96" s="18">
        <v>8714.6505749999997</v>
      </c>
      <c r="N96" s="18">
        <v>3762.25821</v>
      </c>
      <c r="O96" s="18" t="s">
        <v>27</v>
      </c>
      <c r="P96" s="17">
        <v>23.655214000000001</v>
      </c>
      <c r="Q96" s="18">
        <v>1729.4524200000001</v>
      </c>
      <c r="R96" s="17">
        <v>133.63888900000001</v>
      </c>
      <c r="S96" s="18">
        <v>3506.1369420000001</v>
      </c>
      <c r="T96" s="18">
        <v>8288.4440350000004</v>
      </c>
      <c r="U96" s="33"/>
      <c r="V96" s="10"/>
      <c r="W96" s="31"/>
      <c r="X96" s="33"/>
      <c r="AJ96" s="30"/>
    </row>
    <row r="97" spans="1:36" s="32" customFormat="1">
      <c r="A97" s="46"/>
      <c r="B97" s="13" t="s">
        <v>317</v>
      </c>
      <c r="C97" s="14" t="s">
        <v>318</v>
      </c>
      <c r="D97" s="15" t="s">
        <v>24</v>
      </c>
      <c r="E97" s="10" t="s">
        <v>295</v>
      </c>
      <c r="F97" s="15" t="s">
        <v>24</v>
      </c>
      <c r="G97" s="18">
        <v>6753.0088660000001</v>
      </c>
      <c r="H97" s="18">
        <v>15707.653334000001</v>
      </c>
      <c r="I97" s="18">
        <v>11829.945784</v>
      </c>
      <c r="J97" s="18">
        <v>9799.5370590000002</v>
      </c>
      <c r="K97" s="18" t="s">
        <v>26</v>
      </c>
      <c r="L97" s="18">
        <v>17027.776296</v>
      </c>
      <c r="M97" s="18">
        <v>9410.0344110000005</v>
      </c>
      <c r="N97" s="18" t="s">
        <v>27</v>
      </c>
      <c r="O97" s="18" t="s">
        <v>27</v>
      </c>
      <c r="P97" s="18">
        <v>18075.850476</v>
      </c>
      <c r="Q97" s="18" t="s">
        <v>27</v>
      </c>
      <c r="R97" s="18">
        <v>10612.849134</v>
      </c>
      <c r="S97" s="18" t="s">
        <v>27</v>
      </c>
      <c r="T97" s="18" t="s">
        <v>27</v>
      </c>
      <c r="U97" s="33"/>
      <c r="V97" s="33"/>
      <c r="W97" s="31"/>
      <c r="X97" s="33"/>
      <c r="AJ97" s="30"/>
    </row>
    <row r="98" spans="1:36" s="32" customFormat="1">
      <c r="A98" s="47"/>
      <c r="B98" s="21" t="s">
        <v>319</v>
      </c>
      <c r="C98" s="22" t="s">
        <v>320</v>
      </c>
      <c r="D98" s="35" t="s">
        <v>321</v>
      </c>
      <c r="E98" s="24" t="s">
        <v>24</v>
      </c>
      <c r="F98" s="24" t="s">
        <v>24</v>
      </c>
      <c r="G98" s="26">
        <v>4349.7143880000003</v>
      </c>
      <c r="H98" s="26">
        <v>4440.0134120000002</v>
      </c>
      <c r="I98" s="26">
        <v>4729.02034</v>
      </c>
      <c r="J98" s="26">
        <v>2223.0138750000001</v>
      </c>
      <c r="K98" s="26">
        <v>5546.5540490000003</v>
      </c>
      <c r="L98" s="26">
        <v>3450.9818359999999</v>
      </c>
      <c r="M98" s="25">
        <v>36.830844999999997</v>
      </c>
      <c r="N98" s="26">
        <v>9317.9162589999996</v>
      </c>
      <c r="O98" s="26">
        <v>8887.2327260000002</v>
      </c>
      <c r="P98" s="26">
        <v>19607.920062000001</v>
      </c>
      <c r="Q98" s="25">
        <v>28.096682000000001</v>
      </c>
      <c r="R98" s="26">
        <v>3384.9521020000002</v>
      </c>
      <c r="S98" s="26">
        <v>1362.722616</v>
      </c>
      <c r="T98" s="25">
        <v>19.581765000000001</v>
      </c>
      <c r="U98" s="33"/>
      <c r="V98" s="10"/>
      <c r="W98" s="31"/>
      <c r="X98" s="33"/>
      <c r="AJ98" s="30"/>
    </row>
    <row r="99" spans="1:36" s="16" customFormat="1">
      <c r="A99" s="45" t="s">
        <v>322</v>
      </c>
      <c r="B99" s="5" t="s">
        <v>323</v>
      </c>
      <c r="C99" s="6" t="s">
        <v>324</v>
      </c>
      <c r="D99" s="8" t="s">
        <v>39</v>
      </c>
      <c r="E99" s="7" t="s">
        <v>24</v>
      </c>
      <c r="F99" s="7" t="s">
        <v>24</v>
      </c>
      <c r="G99" s="9">
        <v>1867.542878</v>
      </c>
      <c r="H99" s="9">
        <v>3689.4976419999998</v>
      </c>
      <c r="I99" s="36">
        <v>527.97489199999995</v>
      </c>
      <c r="J99" s="9">
        <v>7432.9786770000001</v>
      </c>
      <c r="K99" s="9">
        <v>1521.372922</v>
      </c>
      <c r="L99" s="36">
        <v>128.03683599999999</v>
      </c>
      <c r="M99" s="36">
        <v>223.67457899999999</v>
      </c>
      <c r="N99" s="9">
        <v>1756.7616479999999</v>
      </c>
      <c r="O99" s="9">
        <v>2478.492103</v>
      </c>
      <c r="P99" s="36">
        <v>56.413209999999999</v>
      </c>
      <c r="Q99" s="9">
        <v>2537.464477</v>
      </c>
      <c r="R99" s="9">
        <v>5798.3434749999997</v>
      </c>
      <c r="S99" s="9">
        <v>3433.4280039999999</v>
      </c>
      <c r="T99" s="9">
        <v>10104.246483000001</v>
      </c>
      <c r="W99" s="28"/>
      <c r="AJ99" s="10"/>
    </row>
    <row r="100" spans="1:36" s="16" customFormat="1">
      <c r="A100" s="46"/>
      <c r="B100" s="13" t="s">
        <v>325</v>
      </c>
      <c r="C100" s="14" t="s">
        <v>326</v>
      </c>
      <c r="D100" s="15" t="s">
        <v>24</v>
      </c>
      <c r="E100" s="16" t="s">
        <v>327</v>
      </c>
      <c r="F100" s="15" t="s">
        <v>24</v>
      </c>
      <c r="G100" s="18">
        <v>7218.2602239999997</v>
      </c>
      <c r="H100" s="17">
        <v>79.504947999999999</v>
      </c>
      <c r="I100" s="18">
        <v>1391.749147</v>
      </c>
      <c r="J100" s="18">
        <v>7087.6578170000003</v>
      </c>
      <c r="K100" s="18" t="s">
        <v>26</v>
      </c>
      <c r="L100" s="17">
        <v>558.752655</v>
      </c>
      <c r="M100" s="18">
        <v>5706.9865479999999</v>
      </c>
      <c r="N100" s="18" t="s">
        <v>27</v>
      </c>
      <c r="O100" s="17">
        <v>288.91205600000001</v>
      </c>
      <c r="P100" s="18">
        <v>1935.147723</v>
      </c>
      <c r="Q100" s="18" t="s">
        <v>27</v>
      </c>
      <c r="R100" s="18">
        <v>5376.4307719999997</v>
      </c>
      <c r="S100" s="18" t="s">
        <v>27</v>
      </c>
      <c r="T100" s="18" t="s">
        <v>27</v>
      </c>
      <c r="W100" s="28"/>
      <c r="AJ100" s="10"/>
    </row>
    <row r="101" spans="1:36" s="16" customFormat="1">
      <c r="A101" s="46"/>
      <c r="B101" s="13" t="s">
        <v>328</v>
      </c>
      <c r="C101" s="14" t="s">
        <v>329</v>
      </c>
      <c r="D101" s="16" t="s">
        <v>330</v>
      </c>
      <c r="E101" s="15" t="s">
        <v>24</v>
      </c>
      <c r="F101" s="15" t="s">
        <v>24</v>
      </c>
      <c r="G101" s="18">
        <v>11964.872923000001</v>
      </c>
      <c r="H101" s="18">
        <v>2653.2718559999998</v>
      </c>
      <c r="I101" s="18">
        <v>3246.9327600000001</v>
      </c>
      <c r="J101" s="18" t="s">
        <v>26</v>
      </c>
      <c r="K101" s="18" t="s">
        <v>26</v>
      </c>
      <c r="L101" s="18">
        <v>17534.333576000001</v>
      </c>
      <c r="M101" s="18">
        <v>3630.7728310000002</v>
      </c>
      <c r="N101" s="18">
        <v>16311.810491</v>
      </c>
      <c r="O101" s="18">
        <v>8636.2636180000009</v>
      </c>
      <c r="P101" s="18" t="s">
        <v>27</v>
      </c>
      <c r="Q101" s="18">
        <v>3157.49604</v>
      </c>
      <c r="R101" s="17">
        <v>748.70892500000002</v>
      </c>
      <c r="S101" s="17">
        <v>563.27994899999999</v>
      </c>
      <c r="T101" s="18" t="s">
        <v>27</v>
      </c>
      <c r="W101" s="28"/>
      <c r="AJ101" s="10"/>
    </row>
    <row r="102" spans="1:36" s="16" customFormat="1">
      <c r="A102" s="46"/>
      <c r="B102" s="13" t="s">
        <v>331</v>
      </c>
      <c r="C102" s="14" t="s">
        <v>332</v>
      </c>
      <c r="D102" s="16" t="s">
        <v>333</v>
      </c>
      <c r="E102" s="15" t="s">
        <v>24</v>
      </c>
      <c r="F102" s="15" t="s">
        <v>24</v>
      </c>
      <c r="G102" s="18">
        <v>3856.7459159999999</v>
      </c>
      <c r="H102" s="18">
        <v>13239.993804</v>
      </c>
      <c r="I102" s="19">
        <v>3.950078</v>
      </c>
      <c r="J102" s="17">
        <v>645.43909499999995</v>
      </c>
      <c r="K102" s="17">
        <v>368.050162</v>
      </c>
      <c r="L102" s="17">
        <v>453.03689300000002</v>
      </c>
      <c r="M102" s="18">
        <v>2468.8451709999999</v>
      </c>
      <c r="N102" s="17">
        <v>376.146342</v>
      </c>
      <c r="O102" s="17">
        <v>82.465942999999996</v>
      </c>
      <c r="P102" s="18" t="s">
        <v>27</v>
      </c>
      <c r="Q102" s="17">
        <v>43.806868000000001</v>
      </c>
      <c r="R102" s="18">
        <v>7504.6161069999998</v>
      </c>
      <c r="S102" s="19">
        <v>8.5330180000000002</v>
      </c>
      <c r="T102" s="17">
        <v>449.38119399999999</v>
      </c>
      <c r="W102" s="28"/>
      <c r="AJ102" s="10"/>
    </row>
    <row r="103" spans="1:36" s="16" customFormat="1">
      <c r="A103" s="46"/>
      <c r="B103" s="13" t="s">
        <v>334</v>
      </c>
      <c r="C103" s="14" t="s">
        <v>335</v>
      </c>
      <c r="D103" s="16" t="s">
        <v>336</v>
      </c>
      <c r="E103" s="15" t="s">
        <v>24</v>
      </c>
      <c r="F103" s="15" t="s">
        <v>24</v>
      </c>
      <c r="G103" s="17">
        <v>409.83478000000002</v>
      </c>
      <c r="H103" s="18">
        <v>2940.4582660000001</v>
      </c>
      <c r="I103" s="17">
        <v>356.28821299999998</v>
      </c>
      <c r="J103" s="18">
        <v>14931.846855</v>
      </c>
      <c r="K103" s="18">
        <v>8478.4470810000003</v>
      </c>
      <c r="L103" s="17">
        <v>46.188656000000002</v>
      </c>
      <c r="M103" s="17">
        <v>248.22826499999999</v>
      </c>
      <c r="N103" s="17">
        <v>848.78183200000001</v>
      </c>
      <c r="O103" s="17">
        <v>207.94378599999999</v>
      </c>
      <c r="P103" s="17">
        <v>276.22965499999998</v>
      </c>
      <c r="Q103" s="17">
        <v>54.361251000000003</v>
      </c>
      <c r="R103" s="18">
        <v>1148.0448759999999</v>
      </c>
      <c r="S103" s="17">
        <v>451.23774800000001</v>
      </c>
      <c r="T103" s="17">
        <v>19.942333999999999</v>
      </c>
      <c r="W103" s="28"/>
      <c r="AJ103" s="10"/>
    </row>
    <row r="104" spans="1:36" s="16" customFormat="1">
      <c r="A104" s="46"/>
      <c r="B104" s="13" t="s">
        <v>337</v>
      </c>
      <c r="C104" s="14" t="s">
        <v>338</v>
      </c>
      <c r="D104" s="16" t="s">
        <v>339</v>
      </c>
      <c r="E104" s="15" t="s">
        <v>24</v>
      </c>
      <c r="F104" s="15" t="s">
        <v>24</v>
      </c>
      <c r="G104" s="18">
        <v>2440.1946870000002</v>
      </c>
      <c r="H104" s="18">
        <v>2082.2013649999999</v>
      </c>
      <c r="I104" s="17">
        <v>366.88254899999998</v>
      </c>
      <c r="J104" s="18">
        <v>2586.7460110000002</v>
      </c>
      <c r="K104" s="17">
        <v>734.38524600000005</v>
      </c>
      <c r="L104" s="18">
        <v>6847.5132880000001</v>
      </c>
      <c r="M104" s="18">
        <v>16125.344418000001</v>
      </c>
      <c r="N104" s="18">
        <v>5874.7899200000002</v>
      </c>
      <c r="O104" s="18">
        <v>6169.4637540000003</v>
      </c>
      <c r="P104" s="18">
        <v>8228.8502329999992</v>
      </c>
      <c r="Q104" s="17">
        <v>274.18049300000001</v>
      </c>
      <c r="R104" s="18">
        <v>1343.028405</v>
      </c>
      <c r="S104" s="18">
        <v>6636.9147620000003</v>
      </c>
      <c r="T104" s="17">
        <v>722.08144400000003</v>
      </c>
      <c r="W104" s="28"/>
      <c r="AJ104" s="10"/>
    </row>
    <row r="105" spans="1:36" s="16" customFormat="1">
      <c r="A105" s="46"/>
      <c r="B105" s="13" t="s">
        <v>340</v>
      </c>
      <c r="C105" s="14" t="s">
        <v>341</v>
      </c>
      <c r="D105" s="16" t="s">
        <v>342</v>
      </c>
      <c r="E105" s="15" t="s">
        <v>24</v>
      </c>
      <c r="F105" s="15" t="s">
        <v>24</v>
      </c>
      <c r="G105" s="17">
        <v>87.485654999999994</v>
      </c>
      <c r="H105" s="18">
        <v>7455.6785490000002</v>
      </c>
      <c r="I105" s="18">
        <v>6376.1962320000002</v>
      </c>
      <c r="J105" s="18" t="s">
        <v>26</v>
      </c>
      <c r="K105" s="18" t="s">
        <v>26</v>
      </c>
      <c r="L105" s="17">
        <v>144.475101</v>
      </c>
      <c r="M105" s="18" t="s">
        <v>27</v>
      </c>
      <c r="N105" s="18">
        <v>1129.7151080000001</v>
      </c>
      <c r="O105" s="17">
        <v>110.08486600000001</v>
      </c>
      <c r="P105" s="17">
        <v>15.095632999999999</v>
      </c>
      <c r="Q105" s="17">
        <v>199.27418800000001</v>
      </c>
      <c r="R105" s="18">
        <v>11965.717543000001</v>
      </c>
      <c r="S105" s="17">
        <v>382.757294</v>
      </c>
      <c r="T105" s="18">
        <v>1202.111228</v>
      </c>
      <c r="W105" s="28"/>
      <c r="AJ105" s="10"/>
    </row>
    <row r="106" spans="1:36" s="16" customFormat="1">
      <c r="A106" s="46"/>
      <c r="B106" s="13" t="s">
        <v>343</v>
      </c>
      <c r="C106" s="14" t="s">
        <v>344</v>
      </c>
      <c r="D106" s="15" t="s">
        <v>24</v>
      </c>
      <c r="E106" s="15" t="s">
        <v>24</v>
      </c>
      <c r="F106" s="16" t="s">
        <v>345</v>
      </c>
      <c r="G106" s="19">
        <v>3.9718640000000001</v>
      </c>
      <c r="H106" s="17">
        <v>14.981387</v>
      </c>
      <c r="I106" s="19">
        <v>1.05</v>
      </c>
      <c r="J106" s="17">
        <v>84.259473</v>
      </c>
      <c r="K106" s="17">
        <v>24.996210000000001</v>
      </c>
      <c r="L106" s="17">
        <v>20.689223999999999</v>
      </c>
      <c r="M106" s="19">
        <v>5.8323679999999998</v>
      </c>
      <c r="N106" s="17">
        <v>44.868394000000002</v>
      </c>
      <c r="O106" s="17">
        <v>30.920055000000001</v>
      </c>
      <c r="P106" s="17">
        <v>65.374465000000001</v>
      </c>
      <c r="Q106" s="17">
        <v>19.917263999999999</v>
      </c>
      <c r="R106" s="18">
        <v>6296.2219770000002</v>
      </c>
      <c r="S106" s="17">
        <v>60.414059000000002</v>
      </c>
      <c r="T106" s="17">
        <v>511.18655200000001</v>
      </c>
      <c r="W106" s="28"/>
      <c r="AJ106" s="10"/>
    </row>
    <row r="107" spans="1:36" s="16" customFormat="1">
      <c r="A107" s="46"/>
      <c r="B107" s="13" t="s">
        <v>346</v>
      </c>
      <c r="C107" s="14" t="s">
        <v>347</v>
      </c>
      <c r="D107" s="15" t="s">
        <v>24</v>
      </c>
      <c r="E107" s="15" t="s">
        <v>24</v>
      </c>
      <c r="F107" s="16" t="s">
        <v>348</v>
      </c>
      <c r="G107" s="10" t="s">
        <v>72</v>
      </c>
      <c r="H107" s="10" t="s">
        <v>72</v>
      </c>
      <c r="I107" s="10" t="s">
        <v>72</v>
      </c>
      <c r="J107" s="10" t="s">
        <v>72</v>
      </c>
      <c r="K107" s="10" t="s">
        <v>72</v>
      </c>
      <c r="L107" s="10" t="s">
        <v>72</v>
      </c>
      <c r="M107" s="10" t="s">
        <v>72</v>
      </c>
      <c r="N107" s="10" t="s">
        <v>72</v>
      </c>
      <c r="O107" s="10" t="s">
        <v>72</v>
      </c>
      <c r="P107" s="10" t="s">
        <v>72</v>
      </c>
      <c r="Q107" s="10" t="s">
        <v>72</v>
      </c>
      <c r="R107" s="10" t="s">
        <v>72</v>
      </c>
      <c r="S107" s="10" t="s">
        <v>72</v>
      </c>
      <c r="T107" s="10" t="s">
        <v>72</v>
      </c>
      <c r="W107" s="28"/>
      <c r="AJ107" s="10"/>
    </row>
    <row r="108" spans="1:36" s="16" customFormat="1">
      <c r="A108" s="46"/>
      <c r="B108" s="13" t="s">
        <v>349</v>
      </c>
      <c r="C108" s="14" t="s">
        <v>350</v>
      </c>
      <c r="D108" s="15" t="s">
        <v>24</v>
      </c>
      <c r="E108" s="15" t="s">
        <v>24</v>
      </c>
      <c r="F108" s="16" t="s">
        <v>351</v>
      </c>
      <c r="G108" s="17">
        <v>108.24359699999999</v>
      </c>
      <c r="H108" s="17">
        <v>327.28561100000002</v>
      </c>
      <c r="I108" s="17">
        <v>56.954534000000002</v>
      </c>
      <c r="J108" s="18">
        <v>1067.515549</v>
      </c>
      <c r="K108" s="17">
        <v>699.06869200000006</v>
      </c>
      <c r="L108" s="17">
        <v>96.902574999999999</v>
      </c>
      <c r="M108" s="17">
        <v>158.89061599999999</v>
      </c>
      <c r="N108" s="17">
        <v>568.71337300000005</v>
      </c>
      <c r="O108" s="17">
        <v>15.915023</v>
      </c>
      <c r="P108" s="17">
        <v>33.955427999999998</v>
      </c>
      <c r="Q108" s="17">
        <v>306.60424599999999</v>
      </c>
      <c r="R108" s="18">
        <v>2240.8981699999999</v>
      </c>
      <c r="S108" s="17">
        <v>617.41558399999997</v>
      </c>
      <c r="T108" s="17">
        <v>413.10397699999999</v>
      </c>
      <c r="W108" s="28"/>
      <c r="AJ108" s="10"/>
    </row>
    <row r="109" spans="1:36" s="16" customFormat="1">
      <c r="A109" s="46"/>
      <c r="B109" s="13" t="s">
        <v>352</v>
      </c>
      <c r="C109" s="14" t="s">
        <v>353</v>
      </c>
      <c r="D109" s="15" t="s">
        <v>24</v>
      </c>
      <c r="E109" s="15" t="s">
        <v>24</v>
      </c>
      <c r="F109" s="16" t="s">
        <v>354</v>
      </c>
      <c r="G109" s="17">
        <v>355.82019700000001</v>
      </c>
      <c r="H109" s="17">
        <v>36.635024999999999</v>
      </c>
      <c r="I109" s="17">
        <v>301.95231899999999</v>
      </c>
      <c r="J109" s="18">
        <v>3983.9409110000001</v>
      </c>
      <c r="K109" s="18">
        <v>3700.634157</v>
      </c>
      <c r="L109" s="18">
        <v>1001.390993</v>
      </c>
      <c r="M109" s="17">
        <v>211.383678</v>
      </c>
      <c r="N109" s="18">
        <v>8240.8558369999992</v>
      </c>
      <c r="O109" s="17">
        <v>452.16546399999999</v>
      </c>
      <c r="P109" s="17">
        <v>338.22875099999999</v>
      </c>
      <c r="Q109" s="18">
        <v>1819.745197</v>
      </c>
      <c r="R109" s="18">
        <v>1393.274801</v>
      </c>
      <c r="S109" s="17">
        <v>869.26158399999997</v>
      </c>
      <c r="T109" s="18">
        <v>2826.5052460000002</v>
      </c>
      <c r="W109" s="28"/>
      <c r="AJ109" s="10"/>
    </row>
    <row r="110" spans="1:36" s="16" customFormat="1">
      <c r="A110" s="46"/>
      <c r="B110" s="13" t="s">
        <v>355</v>
      </c>
      <c r="C110" s="14" t="s">
        <v>356</v>
      </c>
      <c r="D110" s="15" t="s">
        <v>24</v>
      </c>
      <c r="E110" s="16" t="s">
        <v>357</v>
      </c>
      <c r="F110" s="15" t="s">
        <v>24</v>
      </c>
      <c r="G110" s="18">
        <v>2099.1807399999998</v>
      </c>
      <c r="H110" s="19">
        <v>9.3441229999999997</v>
      </c>
      <c r="I110" s="17">
        <v>305.73043799999999</v>
      </c>
      <c r="J110" s="18">
        <v>18162.597849999998</v>
      </c>
      <c r="K110" s="18">
        <v>8691.0950369999991</v>
      </c>
      <c r="L110" s="18">
        <v>2488.3113939999998</v>
      </c>
      <c r="M110" s="18">
        <v>1545.2921530000001</v>
      </c>
      <c r="N110" s="18">
        <v>8138.745723</v>
      </c>
      <c r="O110" s="18">
        <v>1401.993387</v>
      </c>
      <c r="P110" s="18">
        <v>2026.6939649999999</v>
      </c>
      <c r="Q110" s="18">
        <v>5900.0034260000002</v>
      </c>
      <c r="R110" s="17">
        <v>17.094290999999998</v>
      </c>
      <c r="S110" s="18">
        <v>14135.467794</v>
      </c>
      <c r="T110" s="18" t="s">
        <v>27</v>
      </c>
      <c r="W110" s="28"/>
      <c r="AJ110" s="10"/>
    </row>
    <row r="111" spans="1:36" s="16" customFormat="1">
      <c r="A111" s="46"/>
      <c r="B111" s="13" t="s">
        <v>358</v>
      </c>
      <c r="C111" s="14" t="s">
        <v>359</v>
      </c>
      <c r="D111" s="16" t="s">
        <v>360</v>
      </c>
      <c r="E111" s="15" t="s">
        <v>24</v>
      </c>
      <c r="F111" s="15" t="s">
        <v>24</v>
      </c>
      <c r="G111" s="17">
        <v>299.24964899999998</v>
      </c>
      <c r="H111" s="17">
        <v>27.382408000000002</v>
      </c>
      <c r="I111" s="17">
        <v>346.88426399999997</v>
      </c>
      <c r="J111" s="18">
        <v>16239.08914</v>
      </c>
      <c r="K111" s="18" t="s">
        <v>27</v>
      </c>
      <c r="L111" s="18">
        <v>2698.9367860000002</v>
      </c>
      <c r="M111" s="18">
        <v>1394.1267640000001</v>
      </c>
      <c r="N111" s="18">
        <v>2993.0194839999999</v>
      </c>
      <c r="O111" s="18">
        <v>3899.7612960000001</v>
      </c>
      <c r="P111" s="18">
        <v>2899.4747659999998</v>
      </c>
      <c r="Q111" s="18">
        <v>4910.119189</v>
      </c>
      <c r="R111" s="17">
        <v>13.758975</v>
      </c>
      <c r="S111" s="18">
        <v>15619.281123000001</v>
      </c>
      <c r="T111" s="18" t="s">
        <v>27</v>
      </c>
      <c r="W111" s="28"/>
      <c r="AJ111" s="10"/>
    </row>
    <row r="112" spans="1:36" s="16" customFormat="1">
      <c r="A112" s="46"/>
      <c r="B112" s="13" t="s">
        <v>361</v>
      </c>
      <c r="C112" s="14" t="s">
        <v>362</v>
      </c>
      <c r="D112" s="16" t="s">
        <v>363</v>
      </c>
      <c r="E112" s="15" t="s">
        <v>24</v>
      </c>
      <c r="F112" s="15" t="s">
        <v>24</v>
      </c>
      <c r="G112" s="17">
        <v>181.68163100000001</v>
      </c>
      <c r="H112" s="17">
        <v>666.12777200000005</v>
      </c>
      <c r="I112" s="17">
        <v>566.31197699999996</v>
      </c>
      <c r="J112" s="17">
        <v>403.56380999999999</v>
      </c>
      <c r="K112" s="17">
        <v>134.91919200000001</v>
      </c>
      <c r="L112" s="19">
        <v>5.492985</v>
      </c>
      <c r="M112" s="18">
        <v>1202.7191009999999</v>
      </c>
      <c r="N112" s="17">
        <v>108.07735</v>
      </c>
      <c r="O112" s="18">
        <v>2726.1061340000001</v>
      </c>
      <c r="P112" s="18">
        <v>3188.1685149999998</v>
      </c>
      <c r="Q112" s="17">
        <v>56.649597</v>
      </c>
      <c r="R112" s="17">
        <v>979.55686200000002</v>
      </c>
      <c r="S112" s="18" t="s">
        <v>27</v>
      </c>
      <c r="T112" s="18">
        <v>5291.7834469999998</v>
      </c>
      <c r="W112" s="28"/>
      <c r="AJ112" s="10"/>
    </row>
    <row r="113" spans="1:36" s="16" customFormat="1">
      <c r="A113" s="46"/>
      <c r="B113" s="13" t="s">
        <v>364</v>
      </c>
      <c r="C113" s="20" t="s">
        <v>365</v>
      </c>
      <c r="D113" s="16" t="s">
        <v>366</v>
      </c>
      <c r="E113" s="15" t="s">
        <v>24</v>
      </c>
      <c r="F113" s="16" t="s">
        <v>367</v>
      </c>
      <c r="G113" s="17">
        <v>52.622194999999998</v>
      </c>
      <c r="H113" s="18">
        <v>1284.0577519999999</v>
      </c>
      <c r="I113" s="17">
        <v>120.675895</v>
      </c>
      <c r="J113" s="17">
        <v>847.81991300000004</v>
      </c>
      <c r="K113" s="18">
        <v>3142.0638060000001</v>
      </c>
      <c r="L113" s="19">
        <v>7.3113169999999998</v>
      </c>
      <c r="M113" s="18">
        <v>1183.2967639999999</v>
      </c>
      <c r="N113" s="17">
        <v>224.693647</v>
      </c>
      <c r="O113" s="17">
        <v>133.34307699999999</v>
      </c>
      <c r="P113" s="18">
        <v>3610.2124899999999</v>
      </c>
      <c r="Q113" s="17">
        <v>35.562935000000003</v>
      </c>
      <c r="R113" s="17">
        <v>535.86633900000004</v>
      </c>
      <c r="S113" s="18" t="s">
        <v>27</v>
      </c>
      <c r="T113" s="18">
        <v>1825.9925459999999</v>
      </c>
      <c r="W113" s="28"/>
      <c r="AJ113" s="10"/>
    </row>
    <row r="114" spans="1:36" s="16" customFormat="1">
      <c r="A114" s="46"/>
      <c r="B114" s="13" t="s">
        <v>368</v>
      </c>
      <c r="C114" s="20" t="s">
        <v>369</v>
      </c>
      <c r="D114" s="15" t="s">
        <v>24</v>
      </c>
      <c r="E114" s="15" t="s">
        <v>24</v>
      </c>
      <c r="F114" s="16" t="s">
        <v>370</v>
      </c>
      <c r="G114" s="17">
        <v>148.70223300000001</v>
      </c>
      <c r="H114" s="18">
        <v>2955.1809939999998</v>
      </c>
      <c r="I114" s="19">
        <v>6.4972000000000003</v>
      </c>
      <c r="J114" s="18">
        <v>1469.9627</v>
      </c>
      <c r="K114" s="17">
        <v>959.80014300000005</v>
      </c>
      <c r="L114" s="17">
        <v>14.807186</v>
      </c>
      <c r="M114" s="17">
        <v>70.224805000000003</v>
      </c>
      <c r="N114" s="17">
        <v>251.72332800000001</v>
      </c>
      <c r="O114" s="17">
        <v>119.62787899999999</v>
      </c>
      <c r="P114" s="17">
        <v>292.54449599999998</v>
      </c>
      <c r="Q114" s="17">
        <v>646.04238899999996</v>
      </c>
      <c r="R114" s="18">
        <v>2287.5315430000001</v>
      </c>
      <c r="S114" s="18">
        <v>5548.2477559999998</v>
      </c>
      <c r="T114" s="17">
        <v>344.46874700000001</v>
      </c>
      <c r="W114" s="28"/>
      <c r="AJ114" s="10"/>
    </row>
    <row r="115" spans="1:36" s="16" customFormat="1">
      <c r="A115" s="46"/>
      <c r="B115" s="13" t="s">
        <v>371</v>
      </c>
      <c r="C115" s="14" t="s">
        <v>372</v>
      </c>
      <c r="D115" s="16" t="s">
        <v>373</v>
      </c>
      <c r="E115" s="15" t="s">
        <v>24</v>
      </c>
      <c r="F115" s="15" t="s">
        <v>24</v>
      </c>
      <c r="G115" s="10" t="s">
        <v>72</v>
      </c>
      <c r="H115" s="10" t="s">
        <v>72</v>
      </c>
      <c r="I115" s="10" t="s">
        <v>72</v>
      </c>
      <c r="J115" s="10" t="s">
        <v>72</v>
      </c>
      <c r="K115" s="10" t="s">
        <v>72</v>
      </c>
      <c r="L115" s="10" t="s">
        <v>72</v>
      </c>
      <c r="M115" s="10" t="s">
        <v>72</v>
      </c>
      <c r="N115" s="10" t="s">
        <v>72</v>
      </c>
      <c r="O115" s="10" t="s">
        <v>72</v>
      </c>
      <c r="P115" s="10" t="s">
        <v>72</v>
      </c>
      <c r="Q115" s="10" t="s">
        <v>72</v>
      </c>
      <c r="R115" s="10" t="s">
        <v>72</v>
      </c>
      <c r="S115" s="10" t="s">
        <v>72</v>
      </c>
      <c r="T115" s="10" t="s">
        <v>72</v>
      </c>
      <c r="W115" s="28"/>
      <c r="AJ115" s="10"/>
    </row>
    <row r="116" spans="1:36" s="16" customFormat="1">
      <c r="A116" s="46"/>
      <c r="B116" s="13" t="s">
        <v>374</v>
      </c>
      <c r="C116" s="14" t="s">
        <v>375</v>
      </c>
      <c r="D116" s="15" t="s">
        <v>24</v>
      </c>
      <c r="E116" s="15" t="s">
        <v>24</v>
      </c>
      <c r="F116" s="16" t="s">
        <v>376</v>
      </c>
      <c r="G116" s="10" t="s">
        <v>72</v>
      </c>
      <c r="H116" s="10" t="s">
        <v>72</v>
      </c>
      <c r="I116" s="10" t="s">
        <v>72</v>
      </c>
      <c r="J116" s="10" t="s">
        <v>72</v>
      </c>
      <c r="K116" s="10" t="s">
        <v>72</v>
      </c>
      <c r="L116" s="10" t="s">
        <v>72</v>
      </c>
      <c r="M116" s="10" t="s">
        <v>72</v>
      </c>
      <c r="N116" s="10" t="s">
        <v>72</v>
      </c>
      <c r="O116" s="10" t="s">
        <v>72</v>
      </c>
      <c r="P116" s="10" t="s">
        <v>72</v>
      </c>
      <c r="Q116" s="10" t="s">
        <v>72</v>
      </c>
      <c r="R116" s="10" t="s">
        <v>72</v>
      </c>
      <c r="S116" s="10" t="s">
        <v>72</v>
      </c>
      <c r="T116" s="10" t="s">
        <v>72</v>
      </c>
      <c r="W116" s="28"/>
      <c r="AJ116" s="10"/>
    </row>
    <row r="117" spans="1:36" s="16" customFormat="1">
      <c r="A117" s="46"/>
      <c r="B117" s="13" t="s">
        <v>377</v>
      </c>
      <c r="C117" s="14" t="s">
        <v>378</v>
      </c>
      <c r="D117" s="15" t="s">
        <v>24</v>
      </c>
      <c r="E117" s="15" t="s">
        <v>24</v>
      </c>
      <c r="F117" s="16" t="s">
        <v>379</v>
      </c>
      <c r="G117" s="19">
        <v>4.4150600000000004</v>
      </c>
      <c r="H117" s="17">
        <v>581.27089599999999</v>
      </c>
      <c r="I117" s="19">
        <v>1.76</v>
      </c>
      <c r="J117" s="18">
        <v>2758.3174920000001</v>
      </c>
      <c r="K117" s="19">
        <v>7.5591270000000002</v>
      </c>
      <c r="L117" s="18">
        <v>2463.7763089999999</v>
      </c>
      <c r="M117" s="19">
        <v>4.0075050000000001</v>
      </c>
      <c r="N117" s="17">
        <v>173.25018600000001</v>
      </c>
      <c r="O117" s="17">
        <v>124.88470100000001</v>
      </c>
      <c r="P117" s="17">
        <v>845.14913000000001</v>
      </c>
      <c r="Q117" s="17">
        <v>36.841186999999998</v>
      </c>
      <c r="R117" s="18" t="s">
        <v>27</v>
      </c>
      <c r="S117" s="17">
        <v>98.029664999999994</v>
      </c>
      <c r="T117" s="18">
        <v>1039.8046589999999</v>
      </c>
      <c r="W117" s="28"/>
      <c r="AJ117" s="10"/>
    </row>
    <row r="118" spans="1:36" s="16" customFormat="1">
      <c r="A118" s="46"/>
      <c r="B118" s="13" t="s">
        <v>380</v>
      </c>
      <c r="C118" s="14" t="s">
        <v>381</v>
      </c>
      <c r="D118" s="15" t="s">
        <v>24</v>
      </c>
      <c r="E118" s="15" t="s">
        <v>24</v>
      </c>
      <c r="F118" s="16" t="s">
        <v>382</v>
      </c>
      <c r="G118" s="17">
        <v>103.12599400000001</v>
      </c>
      <c r="H118" s="17">
        <v>106.838053</v>
      </c>
      <c r="I118" s="17">
        <v>10.910403000000001</v>
      </c>
      <c r="J118" s="17">
        <v>365.34985599999999</v>
      </c>
      <c r="K118" s="17">
        <v>361.34929799999998</v>
      </c>
      <c r="L118" s="17">
        <v>80.970710999999994</v>
      </c>
      <c r="M118" s="17">
        <v>120.92515400000001</v>
      </c>
      <c r="N118" s="17">
        <v>284.12098500000002</v>
      </c>
      <c r="O118" s="18">
        <v>3135.055926</v>
      </c>
      <c r="P118" s="17">
        <v>383.30386199999998</v>
      </c>
      <c r="Q118" s="18">
        <v>2201.9328479999999</v>
      </c>
      <c r="R118" s="17">
        <v>294.31903299999999</v>
      </c>
      <c r="S118" s="17">
        <v>747.24678400000005</v>
      </c>
      <c r="T118" s="18">
        <v>10447.011149</v>
      </c>
      <c r="W118" s="28"/>
      <c r="AJ118" s="10"/>
    </row>
    <row r="119" spans="1:36" s="16" customFormat="1">
      <c r="A119" s="46"/>
      <c r="B119" s="13" t="s">
        <v>383</v>
      </c>
      <c r="C119" s="14" t="s">
        <v>384</v>
      </c>
      <c r="D119" s="15" t="s">
        <v>385</v>
      </c>
      <c r="E119" s="15" t="s">
        <v>385</v>
      </c>
      <c r="F119" s="16" t="s">
        <v>385</v>
      </c>
      <c r="G119" s="17"/>
      <c r="H119" s="17"/>
      <c r="I119" s="17"/>
      <c r="J119" s="17"/>
      <c r="K119" s="17"/>
      <c r="L119" s="17"/>
      <c r="M119" s="17"/>
      <c r="N119" s="17"/>
      <c r="O119" s="18"/>
      <c r="P119" s="17"/>
      <c r="Q119" s="18"/>
      <c r="R119" s="17"/>
      <c r="S119" s="17"/>
      <c r="T119" s="18"/>
      <c r="W119" s="28"/>
      <c r="AJ119" s="10"/>
    </row>
    <row r="120" spans="1:36" s="16" customFormat="1">
      <c r="A120" s="46"/>
      <c r="B120" s="13" t="s">
        <v>386</v>
      </c>
      <c r="C120" s="14" t="s">
        <v>387</v>
      </c>
      <c r="D120" s="15" t="s">
        <v>24</v>
      </c>
      <c r="E120" s="15" t="s">
        <v>24</v>
      </c>
      <c r="F120" s="16" t="s">
        <v>354</v>
      </c>
      <c r="G120" s="17">
        <v>290.15859399999999</v>
      </c>
      <c r="H120" s="18">
        <v>1258.4475620000001</v>
      </c>
      <c r="I120" s="17">
        <v>441.01617900000002</v>
      </c>
      <c r="J120" s="17">
        <v>341.66582799999998</v>
      </c>
      <c r="K120" s="18">
        <v>1365.912061</v>
      </c>
      <c r="L120" s="18">
        <v>2871.968597</v>
      </c>
      <c r="M120" s="17">
        <v>411.69187299999999</v>
      </c>
      <c r="N120" s="18">
        <v>2614.1078349999998</v>
      </c>
      <c r="O120" s="17">
        <v>12.297515000000001</v>
      </c>
      <c r="P120" s="18">
        <v>5448.7661550000003</v>
      </c>
      <c r="Q120" s="18">
        <v>1246.976948</v>
      </c>
      <c r="R120" s="18">
        <v>1754.834797</v>
      </c>
      <c r="S120" s="18">
        <v>8469.7376050000003</v>
      </c>
      <c r="T120" s="17">
        <v>24.952047</v>
      </c>
      <c r="W120" s="28"/>
      <c r="AJ120" s="10"/>
    </row>
    <row r="121" spans="1:36" s="16" customFormat="1">
      <c r="A121" s="46"/>
      <c r="B121" s="13" t="s">
        <v>388</v>
      </c>
      <c r="C121" s="20" t="s">
        <v>389</v>
      </c>
      <c r="D121" s="15" t="s">
        <v>24</v>
      </c>
      <c r="E121" s="15" t="s">
        <v>24</v>
      </c>
      <c r="F121" s="16" t="s">
        <v>390</v>
      </c>
      <c r="G121" s="17">
        <v>11.717656</v>
      </c>
      <c r="H121" s="18">
        <v>2417.4443369999999</v>
      </c>
      <c r="I121" s="17">
        <v>67.095236999999997</v>
      </c>
      <c r="J121" s="17">
        <v>123.873639</v>
      </c>
      <c r="K121" s="17">
        <v>54.438575999999998</v>
      </c>
      <c r="L121" s="17">
        <v>26.245197000000001</v>
      </c>
      <c r="M121" s="18">
        <v>2282.1130619999999</v>
      </c>
      <c r="N121" s="17">
        <v>78.686869999999999</v>
      </c>
      <c r="O121" s="17">
        <v>709.68543</v>
      </c>
      <c r="P121" s="18">
        <v>9753.8834160000006</v>
      </c>
      <c r="Q121" s="17">
        <v>338.18600600000002</v>
      </c>
      <c r="R121" s="17">
        <v>25.885411000000001</v>
      </c>
      <c r="S121" s="17">
        <v>274.18347</v>
      </c>
      <c r="T121" s="17">
        <v>56.199469999999998</v>
      </c>
      <c r="W121" s="28"/>
      <c r="AJ121" s="10"/>
    </row>
    <row r="122" spans="1:36" s="16" customFormat="1">
      <c r="A122" s="46"/>
      <c r="B122" s="13" t="s">
        <v>391</v>
      </c>
      <c r="C122" s="14" t="s">
        <v>392</v>
      </c>
      <c r="D122" s="15" t="s">
        <v>24</v>
      </c>
      <c r="E122" s="15" t="s">
        <v>24</v>
      </c>
      <c r="F122" s="16" t="s">
        <v>393</v>
      </c>
      <c r="G122" s="17">
        <v>231.17966100000001</v>
      </c>
      <c r="H122" s="17">
        <v>117.53172000000001</v>
      </c>
      <c r="I122" s="17">
        <v>27.33867</v>
      </c>
      <c r="J122" s="17">
        <v>250.430745</v>
      </c>
      <c r="K122" s="17">
        <v>235.90027900000001</v>
      </c>
      <c r="L122" s="18">
        <v>4319.2168069999998</v>
      </c>
      <c r="M122" s="18">
        <v>6256.9735899999996</v>
      </c>
      <c r="N122" s="18">
        <v>2996.4886809999998</v>
      </c>
      <c r="O122" s="18">
        <v>1954.8305319999999</v>
      </c>
      <c r="P122" s="18" t="s">
        <v>27</v>
      </c>
      <c r="Q122" s="18">
        <v>2894.1385380000002</v>
      </c>
      <c r="R122" s="17">
        <v>387.29340500000001</v>
      </c>
      <c r="S122" s="18">
        <v>13894.506029</v>
      </c>
      <c r="T122" s="17">
        <v>935.84252400000003</v>
      </c>
      <c r="W122" s="28"/>
      <c r="AJ122" s="10"/>
    </row>
    <row r="123" spans="1:36" s="16" customFormat="1">
      <c r="A123" s="46"/>
      <c r="B123" s="13" t="s">
        <v>394</v>
      </c>
      <c r="C123" s="14" t="s">
        <v>395</v>
      </c>
      <c r="D123" s="15" t="s">
        <v>24</v>
      </c>
      <c r="E123" s="15" t="s">
        <v>24</v>
      </c>
      <c r="F123" s="16" t="s">
        <v>396</v>
      </c>
      <c r="G123" s="17">
        <v>121.007976</v>
      </c>
      <c r="H123" s="18">
        <v>5780.9420529999998</v>
      </c>
      <c r="I123" s="17">
        <v>14.901301</v>
      </c>
      <c r="J123" s="18">
        <v>1052.5383139999999</v>
      </c>
      <c r="K123" s="18">
        <v>1747.564226</v>
      </c>
      <c r="L123" s="17">
        <v>190.24728400000001</v>
      </c>
      <c r="M123" s="18">
        <v>5403.4408439999997</v>
      </c>
      <c r="N123" s="17">
        <v>447.90005000000002</v>
      </c>
      <c r="O123" s="18">
        <v>11098.102441999999</v>
      </c>
      <c r="P123" s="18" t="s">
        <v>27</v>
      </c>
      <c r="Q123" s="18">
        <v>5559.1327700000002</v>
      </c>
      <c r="R123" s="18">
        <v>1158.815822</v>
      </c>
      <c r="S123" s="18" t="s">
        <v>27</v>
      </c>
      <c r="T123" s="17">
        <v>723.18177500000002</v>
      </c>
      <c r="W123" s="28"/>
      <c r="AJ123" s="10"/>
    </row>
    <row r="124" spans="1:36" s="16" customFormat="1">
      <c r="A124" s="46"/>
      <c r="B124" s="13" t="s">
        <v>397</v>
      </c>
      <c r="C124" s="14" t="s">
        <v>398</v>
      </c>
      <c r="D124" s="15" t="s">
        <v>24</v>
      </c>
      <c r="E124" s="15" t="s">
        <v>24</v>
      </c>
      <c r="F124" s="16" t="s">
        <v>399</v>
      </c>
      <c r="G124" s="19">
        <v>6.9750100000000002</v>
      </c>
      <c r="H124" s="18">
        <v>4422.2624519999999</v>
      </c>
      <c r="I124" s="17">
        <v>73.551944000000006</v>
      </c>
      <c r="J124" s="18">
        <v>4375.4828939999998</v>
      </c>
      <c r="K124" s="18">
        <v>2398.7250509999999</v>
      </c>
      <c r="L124" s="17">
        <v>17.5182</v>
      </c>
      <c r="M124" s="17">
        <v>836.476</v>
      </c>
      <c r="N124" s="17">
        <v>351.44602200000003</v>
      </c>
      <c r="O124" s="18">
        <v>8180.7528519999996</v>
      </c>
      <c r="P124" s="18">
        <v>4993.6346249999997</v>
      </c>
      <c r="Q124" s="18">
        <v>3053.187289</v>
      </c>
      <c r="R124" s="18">
        <v>2965.0610299999998</v>
      </c>
      <c r="S124" s="18" t="s">
        <v>27</v>
      </c>
      <c r="T124" s="18">
        <v>1117.3273489999999</v>
      </c>
      <c r="W124" s="28"/>
      <c r="AJ124" s="10"/>
    </row>
    <row r="125" spans="1:36" s="16" customFormat="1">
      <c r="A125" s="46"/>
      <c r="B125" s="13" t="s">
        <v>400</v>
      </c>
      <c r="C125" s="20" t="s">
        <v>401</v>
      </c>
      <c r="D125" s="15" t="s">
        <v>24</v>
      </c>
      <c r="E125" s="15" t="s">
        <v>24</v>
      </c>
      <c r="F125" s="16" t="s">
        <v>402</v>
      </c>
      <c r="G125" s="17">
        <v>200.64515900000001</v>
      </c>
      <c r="H125" s="17">
        <v>101.284339</v>
      </c>
      <c r="I125" s="17">
        <v>36.979621000000002</v>
      </c>
      <c r="J125" s="18">
        <v>2265.727531</v>
      </c>
      <c r="K125" s="18">
        <v>1326.655264</v>
      </c>
      <c r="L125" s="17">
        <v>704.51746500000002</v>
      </c>
      <c r="M125" s="17">
        <v>244.26792800000001</v>
      </c>
      <c r="N125" s="18">
        <v>3876.323347</v>
      </c>
      <c r="O125" s="17">
        <v>16.551814</v>
      </c>
      <c r="P125" s="17">
        <v>142.31863999999999</v>
      </c>
      <c r="Q125" s="17">
        <v>682.10781899999995</v>
      </c>
      <c r="R125" s="17">
        <v>44.362208000000003</v>
      </c>
      <c r="S125" s="17">
        <v>56.735509</v>
      </c>
      <c r="T125" s="17">
        <v>611.16198399999996</v>
      </c>
      <c r="W125" s="28"/>
      <c r="AJ125" s="10"/>
    </row>
    <row r="126" spans="1:36" s="16" customFormat="1">
      <c r="A126" s="46"/>
      <c r="B126" s="13" t="s">
        <v>403</v>
      </c>
      <c r="C126" s="14" t="s">
        <v>404</v>
      </c>
      <c r="D126" s="15" t="s">
        <v>24</v>
      </c>
      <c r="E126" s="15" t="s">
        <v>24</v>
      </c>
      <c r="F126" s="16" t="s">
        <v>405</v>
      </c>
      <c r="G126" s="17">
        <v>733.35950000000003</v>
      </c>
      <c r="H126" s="19">
        <v>9.2854600000000005</v>
      </c>
      <c r="I126" s="19">
        <v>7.2519049999999998</v>
      </c>
      <c r="J126" s="18">
        <v>3128.5579349999998</v>
      </c>
      <c r="K126" s="18">
        <v>3173.1194639999999</v>
      </c>
      <c r="L126" s="18">
        <v>6561.8680679999998</v>
      </c>
      <c r="M126" s="18">
        <v>1156.3324190000001</v>
      </c>
      <c r="N126" s="18">
        <v>13234.889612000001</v>
      </c>
      <c r="O126" s="17">
        <v>170.19506899999999</v>
      </c>
      <c r="P126" s="18">
        <v>1425.5342680000001</v>
      </c>
      <c r="Q126" s="18">
        <v>15099.289615</v>
      </c>
      <c r="R126" s="17">
        <v>44.845573000000002</v>
      </c>
      <c r="S126" s="17">
        <v>444.80305900000002</v>
      </c>
      <c r="T126" s="18">
        <v>4121.6810070000001</v>
      </c>
      <c r="W126" s="28"/>
      <c r="AJ126" s="10"/>
    </row>
    <row r="127" spans="1:36" s="16" customFormat="1">
      <c r="A127" s="46"/>
      <c r="B127" s="13" t="s">
        <v>406</v>
      </c>
      <c r="C127" s="14" t="s">
        <v>407</v>
      </c>
      <c r="D127" s="16" t="s">
        <v>408</v>
      </c>
      <c r="E127" s="15" t="s">
        <v>24</v>
      </c>
      <c r="F127" s="15" t="s">
        <v>24</v>
      </c>
      <c r="G127" s="17">
        <v>489.40322099999997</v>
      </c>
      <c r="H127" s="17">
        <v>586.45116099999996</v>
      </c>
      <c r="I127" s="18">
        <v>2817.2243450000001</v>
      </c>
      <c r="J127" s="18">
        <v>2645.6429210000001</v>
      </c>
      <c r="K127" s="17">
        <v>666.57970999999998</v>
      </c>
      <c r="L127" s="17">
        <v>133.998909</v>
      </c>
      <c r="M127" s="17">
        <v>538.90933399999994</v>
      </c>
      <c r="N127" s="18">
        <v>1929.778779</v>
      </c>
      <c r="O127" s="17">
        <v>172.75861800000001</v>
      </c>
      <c r="P127" s="18">
        <v>1399.99776</v>
      </c>
      <c r="Q127" s="17">
        <v>401.32286699999997</v>
      </c>
      <c r="R127" s="18">
        <v>1080.8081219999999</v>
      </c>
      <c r="S127" s="17">
        <v>507.09121800000003</v>
      </c>
      <c r="T127" s="17">
        <v>391.404426</v>
      </c>
      <c r="W127" s="28"/>
      <c r="AJ127" s="10"/>
    </row>
    <row r="128" spans="1:36" s="16" customFormat="1">
      <c r="A128" s="46"/>
      <c r="B128" s="13" t="s">
        <v>409</v>
      </c>
      <c r="C128" s="14" t="s">
        <v>410</v>
      </c>
      <c r="D128" s="16" t="s">
        <v>411</v>
      </c>
      <c r="E128" s="15" t="s">
        <v>24</v>
      </c>
      <c r="F128" s="15" t="s">
        <v>24</v>
      </c>
      <c r="G128" s="17">
        <v>18.835197000000001</v>
      </c>
      <c r="H128" s="17">
        <v>221.87109799999999</v>
      </c>
      <c r="I128" s="17">
        <v>390.47207800000001</v>
      </c>
      <c r="J128" s="18">
        <v>4807.3639089999997</v>
      </c>
      <c r="K128" s="18">
        <v>1677.4113600000001</v>
      </c>
      <c r="L128" s="17">
        <v>24.825009000000001</v>
      </c>
      <c r="M128" s="18">
        <v>2602.8231449999998</v>
      </c>
      <c r="N128" s="17">
        <v>100.318206</v>
      </c>
      <c r="O128" s="17">
        <v>344.39025299999997</v>
      </c>
      <c r="P128" s="17">
        <v>11.299632000000001</v>
      </c>
      <c r="Q128" s="17">
        <v>28.040185000000001</v>
      </c>
      <c r="R128" s="17">
        <v>576.28715799999998</v>
      </c>
      <c r="S128" s="17">
        <v>750.56819499999995</v>
      </c>
      <c r="T128" s="17">
        <v>304.96762799999999</v>
      </c>
      <c r="W128" s="28"/>
      <c r="AJ128" s="10"/>
    </row>
    <row r="129" spans="1:36" s="16" customFormat="1">
      <c r="A129" s="46"/>
      <c r="B129" s="13" t="s">
        <v>412</v>
      </c>
      <c r="C129" s="20" t="s">
        <v>413</v>
      </c>
      <c r="D129" s="16" t="s">
        <v>414</v>
      </c>
      <c r="E129" s="15" t="s">
        <v>24</v>
      </c>
      <c r="F129" s="15" t="s">
        <v>24</v>
      </c>
      <c r="G129" s="17">
        <v>112.740082</v>
      </c>
      <c r="H129" s="18">
        <v>2556.5549460000002</v>
      </c>
      <c r="I129" s="17">
        <v>215.41267300000001</v>
      </c>
      <c r="J129" s="18">
        <v>1235.435794</v>
      </c>
      <c r="K129" s="17">
        <v>704.76764400000002</v>
      </c>
      <c r="L129" s="17">
        <v>406.43791800000002</v>
      </c>
      <c r="M129" s="18">
        <v>1241.103425</v>
      </c>
      <c r="N129" s="18">
        <v>1342.1254610000001</v>
      </c>
      <c r="O129" s="17">
        <v>65.485808000000006</v>
      </c>
      <c r="P129" s="17">
        <v>12.819145000000001</v>
      </c>
      <c r="Q129" s="17">
        <v>171.29942</v>
      </c>
      <c r="R129" s="18">
        <v>4569.3928519999999</v>
      </c>
      <c r="S129" s="17">
        <v>12.740024999999999</v>
      </c>
      <c r="T129" s="17">
        <v>27.762017</v>
      </c>
      <c r="W129" s="28"/>
      <c r="AJ129" s="10"/>
    </row>
    <row r="130" spans="1:36" s="16" customFormat="1">
      <c r="A130" s="46"/>
      <c r="B130" s="13" t="s">
        <v>415</v>
      </c>
      <c r="C130" s="20" t="s">
        <v>416</v>
      </c>
      <c r="D130" s="16" t="s">
        <v>417</v>
      </c>
      <c r="E130" s="15" t="s">
        <v>24</v>
      </c>
      <c r="F130" s="15" t="s">
        <v>24</v>
      </c>
      <c r="G130" s="18">
        <v>1327.905338</v>
      </c>
      <c r="H130" s="18">
        <v>5254.867491</v>
      </c>
      <c r="I130" s="18">
        <v>3783.1948299999999</v>
      </c>
      <c r="J130" s="18">
        <v>9187.9465899999996</v>
      </c>
      <c r="K130" s="18" t="s">
        <v>26</v>
      </c>
      <c r="L130" s="18">
        <v>4539.2875540000005</v>
      </c>
      <c r="M130" s="18">
        <v>1172.6903339999999</v>
      </c>
      <c r="N130" s="18">
        <v>13025.627506000001</v>
      </c>
      <c r="O130" s="18">
        <v>1208.581138</v>
      </c>
      <c r="P130" s="17">
        <v>297.198126</v>
      </c>
      <c r="Q130" s="18">
        <v>1506.1617960000001</v>
      </c>
      <c r="R130" s="18">
        <v>2912.1410409999999</v>
      </c>
      <c r="S130" s="17">
        <v>108.371916</v>
      </c>
      <c r="T130" s="17">
        <v>84.363236000000001</v>
      </c>
      <c r="W130" s="28"/>
      <c r="AJ130" s="10"/>
    </row>
    <row r="131" spans="1:36" s="16" customFormat="1">
      <c r="A131" s="46"/>
      <c r="B131" s="13" t="s">
        <v>418</v>
      </c>
      <c r="C131" s="14" t="s">
        <v>419</v>
      </c>
      <c r="D131" s="16" t="s">
        <v>420</v>
      </c>
      <c r="E131" s="15" t="s">
        <v>24</v>
      </c>
      <c r="F131" s="15" t="s">
        <v>24</v>
      </c>
      <c r="G131" s="17">
        <v>312.138397</v>
      </c>
      <c r="H131" s="18">
        <v>1167.92668</v>
      </c>
      <c r="I131" s="17">
        <v>160.18598399999999</v>
      </c>
      <c r="J131" s="18">
        <v>9766.8132119999991</v>
      </c>
      <c r="K131" s="17">
        <v>806.95162800000003</v>
      </c>
      <c r="L131" s="18" t="s">
        <v>27</v>
      </c>
      <c r="M131" s="18">
        <v>1839.484931</v>
      </c>
      <c r="N131" s="18">
        <v>5862.9251949999998</v>
      </c>
      <c r="O131" s="17">
        <v>105.70858200000001</v>
      </c>
      <c r="P131" s="18">
        <v>1642.7182760000001</v>
      </c>
      <c r="Q131" s="18">
        <v>4678.7261280000002</v>
      </c>
      <c r="R131" s="18">
        <v>7217.9278839999997</v>
      </c>
      <c r="S131" s="18">
        <v>1542.104718</v>
      </c>
      <c r="T131" s="17">
        <v>997.51365399999997</v>
      </c>
      <c r="W131" s="28"/>
      <c r="AJ131" s="10"/>
    </row>
    <row r="132" spans="1:36" s="16" customFormat="1">
      <c r="A132" s="46"/>
      <c r="B132" s="13" t="s">
        <v>421</v>
      </c>
      <c r="C132" s="14" t="s">
        <v>422</v>
      </c>
      <c r="D132" s="15" t="s">
        <v>24</v>
      </c>
      <c r="E132" s="16" t="s">
        <v>423</v>
      </c>
      <c r="F132" s="15" t="s">
        <v>24</v>
      </c>
      <c r="G132" s="18">
        <v>13350.623202000001</v>
      </c>
      <c r="H132" s="17">
        <v>651.23656400000004</v>
      </c>
      <c r="I132" s="18">
        <v>5714.6015859999998</v>
      </c>
      <c r="J132" s="18" t="s">
        <v>26</v>
      </c>
      <c r="K132" s="18" t="s">
        <v>26</v>
      </c>
      <c r="L132" s="18">
        <v>17102.78</v>
      </c>
      <c r="M132" s="18">
        <v>5748.3631059999998</v>
      </c>
      <c r="N132" s="18" t="s">
        <v>27</v>
      </c>
      <c r="O132" s="17">
        <v>124.352248</v>
      </c>
      <c r="P132" s="18">
        <v>4532.4621189999998</v>
      </c>
      <c r="Q132" s="18">
        <v>2384.4121019999998</v>
      </c>
      <c r="R132" s="18">
        <v>4254.7314550000001</v>
      </c>
      <c r="S132" s="18">
        <v>6241.8612380000004</v>
      </c>
      <c r="T132" s="18">
        <v>17051.512911000002</v>
      </c>
      <c r="W132" s="28"/>
      <c r="AJ132" s="10"/>
    </row>
    <row r="133" spans="1:36" s="16" customFormat="1">
      <c r="A133" s="46"/>
      <c r="B133" s="13" t="s">
        <v>424</v>
      </c>
      <c r="C133" s="14" t="s">
        <v>425</v>
      </c>
      <c r="D133" s="16" t="s">
        <v>426</v>
      </c>
      <c r="E133" s="15" t="s">
        <v>24</v>
      </c>
      <c r="F133" s="15" t="s">
        <v>24</v>
      </c>
      <c r="G133" s="18" t="s">
        <v>27</v>
      </c>
      <c r="H133" s="18">
        <v>2995.9435239999998</v>
      </c>
      <c r="I133" s="18" t="s">
        <v>26</v>
      </c>
      <c r="J133" s="18" t="s">
        <v>26</v>
      </c>
      <c r="K133" s="18" t="s">
        <v>26</v>
      </c>
      <c r="L133" s="18" t="s">
        <v>26</v>
      </c>
      <c r="M133" s="18" t="s">
        <v>27</v>
      </c>
      <c r="N133" s="18" t="s">
        <v>27</v>
      </c>
      <c r="O133" s="18">
        <v>2588.086722</v>
      </c>
      <c r="P133" s="18" t="s">
        <v>27</v>
      </c>
      <c r="Q133" s="18">
        <v>1072.924812</v>
      </c>
      <c r="R133" s="18">
        <v>13661.528032</v>
      </c>
      <c r="S133" s="18" t="s">
        <v>27</v>
      </c>
      <c r="T133" s="18">
        <v>15521.981983</v>
      </c>
      <c r="W133" s="28"/>
      <c r="AJ133" s="10"/>
    </row>
    <row r="134" spans="1:36" s="16" customFormat="1">
      <c r="A134" s="46"/>
      <c r="B134" s="13" t="s">
        <v>427</v>
      </c>
      <c r="C134" s="14" t="s">
        <v>428</v>
      </c>
      <c r="D134" s="16" t="s">
        <v>429</v>
      </c>
      <c r="E134" s="15" t="s">
        <v>24</v>
      </c>
      <c r="F134" s="15" t="s">
        <v>24</v>
      </c>
      <c r="G134" s="18">
        <v>1440.454512</v>
      </c>
      <c r="H134" s="18">
        <v>8476.4293710000002</v>
      </c>
      <c r="I134" s="18" t="s">
        <v>26</v>
      </c>
      <c r="J134" s="18">
        <v>17017.422655999999</v>
      </c>
      <c r="K134" s="18">
        <v>11339.971248</v>
      </c>
      <c r="L134" s="17">
        <v>352.06337200000002</v>
      </c>
      <c r="M134" s="18">
        <v>4754.6387109999996</v>
      </c>
      <c r="N134" s="18">
        <v>9881.4802990000007</v>
      </c>
      <c r="O134" s="18">
        <v>1071.4848019999999</v>
      </c>
      <c r="P134" s="18" t="s">
        <v>27</v>
      </c>
      <c r="Q134" s="17">
        <v>453.47810299999998</v>
      </c>
      <c r="R134" s="18" t="s">
        <v>27</v>
      </c>
      <c r="S134" s="18">
        <v>3830.9249370000002</v>
      </c>
      <c r="T134" s="18" t="s">
        <v>27</v>
      </c>
      <c r="W134" s="28"/>
      <c r="AJ134" s="10"/>
    </row>
    <row r="135" spans="1:36" s="16" customFormat="1">
      <c r="A135" s="46"/>
      <c r="B135" s="13" t="s">
        <v>430</v>
      </c>
      <c r="C135" s="14" t="s">
        <v>431</v>
      </c>
      <c r="D135" s="16" t="s">
        <v>432</v>
      </c>
      <c r="E135" s="15" t="s">
        <v>24</v>
      </c>
      <c r="F135" s="15" t="s">
        <v>24</v>
      </c>
      <c r="G135" s="17">
        <v>166.253603</v>
      </c>
      <c r="H135" s="17">
        <v>774.99521200000004</v>
      </c>
      <c r="I135" s="18">
        <v>6304.8606730000001</v>
      </c>
      <c r="J135" s="18" t="s">
        <v>26</v>
      </c>
      <c r="K135" s="18" t="s">
        <v>26</v>
      </c>
      <c r="L135" s="17">
        <v>23.595341000000001</v>
      </c>
      <c r="M135" s="18">
        <v>1503.4156419999999</v>
      </c>
      <c r="N135" s="18">
        <v>2432.4813349999999</v>
      </c>
      <c r="O135" s="17">
        <v>664.96859700000005</v>
      </c>
      <c r="P135" s="18" t="s">
        <v>27</v>
      </c>
      <c r="Q135" s="17">
        <v>59.386695000000003</v>
      </c>
      <c r="R135" s="18">
        <v>12233.278550999999</v>
      </c>
      <c r="S135" s="18">
        <v>15290.100786999999</v>
      </c>
      <c r="T135" s="19">
        <v>5.0741610000000001</v>
      </c>
      <c r="W135" s="28"/>
      <c r="AJ135" s="10"/>
    </row>
    <row r="136" spans="1:36" s="16" customFormat="1">
      <c r="A136" s="46"/>
      <c r="B136" s="13" t="s">
        <v>433</v>
      </c>
      <c r="C136" s="14" t="s">
        <v>434</v>
      </c>
      <c r="D136" s="15" t="s">
        <v>24</v>
      </c>
      <c r="E136" s="16" t="s">
        <v>435</v>
      </c>
      <c r="F136" s="15" t="s">
        <v>24</v>
      </c>
      <c r="G136" s="17">
        <v>494.051557</v>
      </c>
      <c r="H136" s="17">
        <v>334.92275999999998</v>
      </c>
      <c r="I136" s="17">
        <v>351.21015499999999</v>
      </c>
      <c r="J136" s="17">
        <v>215.639939</v>
      </c>
      <c r="K136" s="17">
        <v>39.747495000000001</v>
      </c>
      <c r="L136" s="17">
        <v>645.51792599999999</v>
      </c>
      <c r="M136" s="18">
        <v>1409.269607</v>
      </c>
      <c r="N136" s="18">
        <v>1270.6425690000001</v>
      </c>
      <c r="O136" s="17">
        <v>575.13214300000004</v>
      </c>
      <c r="P136" s="17">
        <v>843.66471799999999</v>
      </c>
      <c r="Q136" s="17">
        <v>557.99700299999995</v>
      </c>
      <c r="R136" s="17">
        <v>234.64285899999999</v>
      </c>
      <c r="S136" s="17">
        <v>618.44796599999995</v>
      </c>
      <c r="T136" s="17">
        <v>266.41443900000002</v>
      </c>
      <c r="W136" s="28"/>
      <c r="AJ136" s="10"/>
    </row>
    <row r="137" spans="1:36" s="16" customFormat="1">
      <c r="A137" s="46"/>
      <c r="B137" s="13" t="s">
        <v>436</v>
      </c>
      <c r="C137" s="20" t="s">
        <v>437</v>
      </c>
      <c r="D137" s="15" t="s">
        <v>24</v>
      </c>
      <c r="E137" s="16" t="s">
        <v>438</v>
      </c>
      <c r="F137" s="15" t="s">
        <v>24</v>
      </c>
      <c r="G137" s="18">
        <v>6904.8875820000003</v>
      </c>
      <c r="H137" s="18">
        <v>2682.0311369999999</v>
      </c>
      <c r="I137" s="18">
        <v>8602.0768860000007</v>
      </c>
      <c r="J137" s="18">
        <v>6334.8278609999998</v>
      </c>
      <c r="K137" s="18">
        <v>2273.3662559999998</v>
      </c>
      <c r="L137" s="18">
        <v>2768.9889050000002</v>
      </c>
      <c r="M137" s="17">
        <v>453.29929299999998</v>
      </c>
      <c r="N137" s="18">
        <v>12157.595386999999</v>
      </c>
      <c r="O137" s="18">
        <v>7316.5980820000004</v>
      </c>
      <c r="P137" s="18" t="s">
        <v>27</v>
      </c>
      <c r="Q137" s="18">
        <v>6693.9669910000002</v>
      </c>
      <c r="R137" s="18">
        <v>1929.5853520000001</v>
      </c>
      <c r="S137" s="18">
        <v>19439.939560999999</v>
      </c>
      <c r="T137" s="18">
        <v>1537.792162</v>
      </c>
      <c r="W137" s="28"/>
      <c r="AJ137" s="10"/>
    </row>
    <row r="138" spans="1:36" s="16" customFormat="1">
      <c r="A138" s="46"/>
      <c r="B138" s="13" t="s">
        <v>439</v>
      </c>
      <c r="C138" s="20" t="s">
        <v>440</v>
      </c>
      <c r="D138" s="16" t="s">
        <v>441</v>
      </c>
      <c r="E138" s="15" t="s">
        <v>24</v>
      </c>
      <c r="F138" s="15" t="s">
        <v>24</v>
      </c>
      <c r="G138" s="17">
        <v>873.98003800000004</v>
      </c>
      <c r="H138" s="18">
        <v>6867.9176550000002</v>
      </c>
      <c r="I138" s="17">
        <v>312.055207</v>
      </c>
      <c r="J138" s="18">
        <v>5007.6437830000004</v>
      </c>
      <c r="K138" s="18">
        <v>1293.430212</v>
      </c>
      <c r="L138" s="18">
        <v>3942.7546109999998</v>
      </c>
      <c r="M138" s="17">
        <v>32.552128000000003</v>
      </c>
      <c r="N138" s="18">
        <v>3600.0782920000001</v>
      </c>
      <c r="O138" s="18">
        <v>5082.7030720000002</v>
      </c>
      <c r="P138" s="17">
        <v>487.229333</v>
      </c>
      <c r="Q138" s="17">
        <v>324.66469699999999</v>
      </c>
      <c r="R138" s="18">
        <v>4087.0675900000001</v>
      </c>
      <c r="S138" s="18">
        <v>1548.1899289999999</v>
      </c>
      <c r="T138" s="18" t="s">
        <v>27</v>
      </c>
      <c r="W138" s="28"/>
      <c r="AJ138" s="10"/>
    </row>
    <row r="139" spans="1:36" s="16" customFormat="1">
      <c r="A139" s="46"/>
      <c r="B139" s="13" t="s">
        <v>442</v>
      </c>
      <c r="C139" s="14" t="s">
        <v>443</v>
      </c>
      <c r="D139" s="16" t="s">
        <v>444</v>
      </c>
      <c r="E139" s="15" t="s">
        <v>24</v>
      </c>
      <c r="F139" s="15" t="s">
        <v>24</v>
      </c>
      <c r="G139" s="17">
        <v>429.80560800000001</v>
      </c>
      <c r="H139" s="18">
        <v>8493.1657479999994</v>
      </c>
      <c r="I139" s="17">
        <v>551.25070700000003</v>
      </c>
      <c r="J139" s="17">
        <v>514.33054100000004</v>
      </c>
      <c r="K139" s="17">
        <v>86.129873000000003</v>
      </c>
      <c r="L139" s="18">
        <v>2222.529626</v>
      </c>
      <c r="M139" s="17">
        <v>45.503500000000003</v>
      </c>
      <c r="N139" s="18">
        <v>1988.6655490000001</v>
      </c>
      <c r="O139" s="18">
        <v>2601.298468</v>
      </c>
      <c r="P139" s="18">
        <v>2084.6188900000002</v>
      </c>
      <c r="Q139" s="17">
        <v>530.81788500000005</v>
      </c>
      <c r="R139" s="18">
        <v>7500.3712390000001</v>
      </c>
      <c r="S139" s="17">
        <v>971.39902500000005</v>
      </c>
      <c r="T139" s="17">
        <v>477.79917499999999</v>
      </c>
      <c r="W139" s="28"/>
      <c r="AJ139" s="10"/>
    </row>
    <row r="140" spans="1:36" s="16" customFormat="1">
      <c r="A140" s="46"/>
      <c r="B140" s="13" t="s">
        <v>445</v>
      </c>
      <c r="C140" s="14" t="s">
        <v>446</v>
      </c>
      <c r="D140" s="16" t="s">
        <v>447</v>
      </c>
      <c r="E140" s="16" t="s">
        <v>448</v>
      </c>
      <c r="F140" s="15" t="s">
        <v>24</v>
      </c>
      <c r="G140" s="17">
        <v>771.29729199999997</v>
      </c>
      <c r="H140" s="18">
        <v>3169.9710060000002</v>
      </c>
      <c r="I140" s="18">
        <v>6066.6234599999998</v>
      </c>
      <c r="J140" s="18">
        <v>1753.627436</v>
      </c>
      <c r="K140" s="18">
        <v>1931.866027</v>
      </c>
      <c r="L140" s="17">
        <v>43.118304999999999</v>
      </c>
      <c r="M140" s="17">
        <v>661.79861700000004</v>
      </c>
      <c r="N140" s="18">
        <v>1398.476093</v>
      </c>
      <c r="O140" s="18">
        <v>1151.727754</v>
      </c>
      <c r="P140" s="18">
        <v>4016.6890109999999</v>
      </c>
      <c r="Q140" s="18">
        <v>1290.7200250000001</v>
      </c>
      <c r="R140" s="18">
        <v>4736.6668259999997</v>
      </c>
      <c r="S140" s="18">
        <v>1146.996609</v>
      </c>
      <c r="T140" s="18">
        <v>3221.1673300000002</v>
      </c>
      <c r="W140" s="28"/>
      <c r="AJ140" s="10"/>
    </row>
    <row r="141" spans="1:36" s="16" customFormat="1">
      <c r="A141" s="46"/>
      <c r="B141" s="13" t="s">
        <v>449</v>
      </c>
      <c r="C141" s="20" t="s">
        <v>450</v>
      </c>
      <c r="D141" s="16" t="s">
        <v>451</v>
      </c>
      <c r="E141" s="16" t="s">
        <v>452</v>
      </c>
      <c r="F141" s="15" t="s">
        <v>24</v>
      </c>
      <c r="G141" s="17">
        <v>15.12997</v>
      </c>
      <c r="H141" s="17">
        <v>36.781466000000002</v>
      </c>
      <c r="I141" s="18">
        <v>6946.8108700000003</v>
      </c>
      <c r="J141" s="18">
        <v>14112.442765</v>
      </c>
      <c r="K141" s="18" t="s">
        <v>26</v>
      </c>
      <c r="L141" s="18">
        <v>2851.4196539999998</v>
      </c>
      <c r="M141" s="18">
        <v>2286.6781040000001</v>
      </c>
      <c r="N141" s="17">
        <v>689.85775999999998</v>
      </c>
      <c r="O141" s="17">
        <v>671.12285699999995</v>
      </c>
      <c r="P141" s="17">
        <v>10.61304</v>
      </c>
      <c r="Q141" s="17">
        <v>66.321084999999997</v>
      </c>
      <c r="R141" s="17">
        <v>530.21508300000005</v>
      </c>
      <c r="S141" s="18">
        <v>4017.1063640000002</v>
      </c>
      <c r="T141" s="17">
        <v>244.911169</v>
      </c>
      <c r="W141" s="28"/>
      <c r="AJ141" s="10"/>
    </row>
    <row r="142" spans="1:36" s="16" customFormat="1">
      <c r="A142" s="46"/>
      <c r="B142" s="13" t="s">
        <v>453</v>
      </c>
      <c r="C142" s="14" t="s">
        <v>454</v>
      </c>
      <c r="D142" s="16" t="s">
        <v>354</v>
      </c>
      <c r="E142" s="16" t="s">
        <v>455</v>
      </c>
      <c r="F142" s="15" t="s">
        <v>24</v>
      </c>
      <c r="G142" s="17">
        <v>213.98863800000001</v>
      </c>
      <c r="H142" s="17">
        <v>44.085836</v>
      </c>
      <c r="I142" s="18" t="s">
        <v>27</v>
      </c>
      <c r="J142" s="17">
        <v>189.864518</v>
      </c>
      <c r="K142" s="17">
        <v>22.452888999999999</v>
      </c>
      <c r="L142" s="18">
        <v>5561.0352569999995</v>
      </c>
      <c r="M142" s="18">
        <v>9361.3400340000007</v>
      </c>
      <c r="N142" s="18">
        <v>5509.3112099999998</v>
      </c>
      <c r="O142" s="18">
        <v>1031.1311740000001</v>
      </c>
      <c r="P142" s="17">
        <v>229.31926300000001</v>
      </c>
      <c r="Q142" s="18">
        <v>1948.8481730000001</v>
      </c>
      <c r="R142" s="18">
        <v>5681.1365450000003</v>
      </c>
      <c r="S142" s="18">
        <v>17754.590521999999</v>
      </c>
      <c r="T142" s="18">
        <v>3443.214148</v>
      </c>
      <c r="W142" s="28"/>
      <c r="AJ142" s="10"/>
    </row>
    <row r="143" spans="1:36" s="16" customFormat="1">
      <c r="A143" s="46"/>
      <c r="B143" s="13" t="s">
        <v>456</v>
      </c>
      <c r="C143" s="14" t="s">
        <v>457</v>
      </c>
      <c r="D143" s="16" t="s">
        <v>458</v>
      </c>
      <c r="E143" s="15" t="s">
        <v>24</v>
      </c>
      <c r="F143" s="16" t="s">
        <v>459</v>
      </c>
      <c r="G143" s="17">
        <v>53.673996000000002</v>
      </c>
      <c r="H143" s="18">
        <v>5735.8830980000002</v>
      </c>
      <c r="I143" s="17">
        <v>151.04008099999999</v>
      </c>
      <c r="J143" s="17">
        <v>111.11891900000001</v>
      </c>
      <c r="K143" s="17">
        <v>38.614058999999997</v>
      </c>
      <c r="L143" s="18">
        <v>2982.4103799999998</v>
      </c>
      <c r="M143" s="17">
        <v>550.81867499999998</v>
      </c>
      <c r="N143" s="17">
        <v>392.90653099999997</v>
      </c>
      <c r="O143" s="17">
        <v>79.873255999999998</v>
      </c>
      <c r="P143" s="17">
        <v>545.81362799999999</v>
      </c>
      <c r="Q143" s="17">
        <v>167.398956</v>
      </c>
      <c r="R143" s="18">
        <v>8309.8123429999996</v>
      </c>
      <c r="S143" s="18">
        <v>4660.138328</v>
      </c>
      <c r="T143" s="17">
        <v>492.79176999999999</v>
      </c>
      <c r="W143" s="28"/>
      <c r="AJ143" s="10"/>
    </row>
    <row r="144" spans="1:36" s="16" customFormat="1">
      <c r="A144" s="46"/>
      <c r="B144" s="13" t="s">
        <v>460</v>
      </c>
      <c r="C144" s="20" t="s">
        <v>461</v>
      </c>
      <c r="D144" s="16" t="s">
        <v>462</v>
      </c>
      <c r="E144" s="15" t="s">
        <v>24</v>
      </c>
      <c r="F144" s="16" t="s">
        <v>463</v>
      </c>
      <c r="G144" s="17">
        <v>40.845391999999997</v>
      </c>
      <c r="H144" s="18">
        <v>1280.5180909999999</v>
      </c>
      <c r="I144" s="19">
        <v>4.7066629999999998</v>
      </c>
      <c r="J144" s="17">
        <v>34.171261999999999</v>
      </c>
      <c r="K144" s="17">
        <v>17.703655999999999</v>
      </c>
      <c r="L144" s="17">
        <v>17.701511</v>
      </c>
      <c r="M144" s="19">
        <v>7.8460929999999998</v>
      </c>
      <c r="N144" s="17">
        <v>61.196306</v>
      </c>
      <c r="O144" s="17">
        <v>16.549699</v>
      </c>
      <c r="P144" s="19">
        <v>4.9243160000000001</v>
      </c>
      <c r="Q144" s="17">
        <v>118.306794</v>
      </c>
      <c r="R144" s="17">
        <v>126.84496900000001</v>
      </c>
      <c r="S144" s="17">
        <v>82.333533000000003</v>
      </c>
      <c r="T144" s="17">
        <v>726.411427</v>
      </c>
      <c r="W144" s="28"/>
      <c r="AJ144" s="10"/>
    </row>
    <row r="145" spans="1:36" s="16" customFormat="1">
      <c r="A145" s="46"/>
      <c r="B145" s="13" t="s">
        <v>464</v>
      </c>
      <c r="C145" s="20" t="s">
        <v>465</v>
      </c>
      <c r="D145" s="16" t="s">
        <v>466</v>
      </c>
      <c r="E145" s="16" t="s">
        <v>467</v>
      </c>
      <c r="F145" s="16" t="s">
        <v>468</v>
      </c>
      <c r="G145" s="17">
        <v>27.948246000000001</v>
      </c>
      <c r="H145" s="17">
        <v>409.16540600000002</v>
      </c>
      <c r="I145" s="19">
        <v>3.6099239999999999</v>
      </c>
      <c r="J145" s="17">
        <v>92.591095999999993</v>
      </c>
      <c r="K145" s="17">
        <v>15.899255999999999</v>
      </c>
      <c r="L145" s="17">
        <v>120.90606</v>
      </c>
      <c r="M145" s="17">
        <v>27.575818999999999</v>
      </c>
      <c r="N145" s="17">
        <v>61.212209999999999</v>
      </c>
      <c r="O145" s="17">
        <v>78.713869000000003</v>
      </c>
      <c r="P145" s="19">
        <v>4.5010269999999997</v>
      </c>
      <c r="Q145" s="17">
        <v>20.706098000000001</v>
      </c>
      <c r="R145" s="17">
        <v>568.19348300000001</v>
      </c>
      <c r="S145" s="17">
        <v>212.49515199999999</v>
      </c>
      <c r="T145" s="17">
        <v>112.626312</v>
      </c>
      <c r="W145" s="28"/>
      <c r="AJ145" s="10"/>
    </row>
    <row r="146" spans="1:36" s="16" customFormat="1">
      <c r="A146" s="46"/>
      <c r="B146" s="13" t="s">
        <v>469</v>
      </c>
      <c r="C146" s="14" t="s">
        <v>470</v>
      </c>
      <c r="D146" s="16" t="s">
        <v>471</v>
      </c>
      <c r="E146" s="15" t="s">
        <v>24</v>
      </c>
      <c r="F146" s="15" t="s">
        <v>24</v>
      </c>
      <c r="G146" s="17">
        <v>20.4161</v>
      </c>
      <c r="H146" s="18">
        <v>9910.6498530000008</v>
      </c>
      <c r="I146" s="17">
        <v>71.692336999999995</v>
      </c>
      <c r="J146" s="17">
        <v>260.35170399999998</v>
      </c>
      <c r="K146" s="17">
        <v>32.449537999999997</v>
      </c>
      <c r="L146" s="17">
        <v>78.694280000000006</v>
      </c>
      <c r="M146" s="17">
        <v>54.124428999999999</v>
      </c>
      <c r="N146" s="17">
        <v>233.26457400000001</v>
      </c>
      <c r="O146" s="17">
        <v>681.36335299999996</v>
      </c>
      <c r="P146" s="18">
        <v>1133.5411839999999</v>
      </c>
      <c r="Q146" s="17">
        <v>270.62929700000001</v>
      </c>
      <c r="R146" s="18">
        <v>2338.4684160000002</v>
      </c>
      <c r="S146" s="17">
        <v>168.47491500000001</v>
      </c>
      <c r="T146" s="18">
        <v>1953.4205939999999</v>
      </c>
      <c r="W146" s="28"/>
      <c r="AJ146" s="10"/>
    </row>
    <row r="147" spans="1:36" s="16" customFormat="1">
      <c r="A147" s="46"/>
      <c r="B147" s="13" t="s">
        <v>472</v>
      </c>
      <c r="C147" s="14" t="s">
        <v>473</v>
      </c>
      <c r="D147" s="16" t="s">
        <v>176</v>
      </c>
      <c r="E147" s="15" t="s">
        <v>24</v>
      </c>
      <c r="F147" s="15" t="s">
        <v>24</v>
      </c>
      <c r="G147" s="17">
        <v>310.82032900000002</v>
      </c>
      <c r="H147" s="18" t="s">
        <v>26</v>
      </c>
      <c r="I147" s="18">
        <v>3554.4435840000001</v>
      </c>
      <c r="J147" s="18">
        <v>2092.8929280000002</v>
      </c>
      <c r="K147" s="18">
        <v>1473.4653740000001</v>
      </c>
      <c r="L147" s="18">
        <v>2774.9955690000002</v>
      </c>
      <c r="M147" s="17">
        <v>572.78709900000001</v>
      </c>
      <c r="N147" s="17">
        <v>680.24194599999998</v>
      </c>
      <c r="O147" s="18">
        <v>10465.931096</v>
      </c>
      <c r="P147" s="18">
        <v>12022.898616</v>
      </c>
      <c r="Q147" s="18">
        <v>2898.4193180000002</v>
      </c>
      <c r="R147" s="17">
        <v>79.193540999999996</v>
      </c>
      <c r="S147" s="18">
        <v>1594.5472440000001</v>
      </c>
      <c r="T147" s="18">
        <v>15491.546101</v>
      </c>
      <c r="W147" s="28"/>
      <c r="AJ147" s="10"/>
    </row>
    <row r="148" spans="1:36" s="16" customFormat="1">
      <c r="A148" s="47"/>
      <c r="B148" s="21" t="s">
        <v>474</v>
      </c>
      <c r="C148" s="22" t="s">
        <v>475</v>
      </c>
      <c r="D148" s="23" t="s">
        <v>476</v>
      </c>
      <c r="E148" s="24" t="s">
        <v>24</v>
      </c>
      <c r="F148" s="23" t="s">
        <v>477</v>
      </c>
      <c r="G148" s="37">
        <v>4.3357960000000002</v>
      </c>
      <c r="H148" s="25">
        <v>178.09093200000001</v>
      </c>
      <c r="I148" s="25">
        <v>12.101388</v>
      </c>
      <c r="J148" s="25">
        <v>280.91501199999999</v>
      </c>
      <c r="K148" s="25">
        <v>28.559481000000002</v>
      </c>
      <c r="L148" s="25">
        <v>28.535283</v>
      </c>
      <c r="M148" s="37">
        <v>7.1364429999999999</v>
      </c>
      <c r="N148" s="25">
        <v>66.132272</v>
      </c>
      <c r="O148" s="25">
        <v>421.44075299999997</v>
      </c>
      <c r="P148" s="25">
        <v>543.130449</v>
      </c>
      <c r="Q148" s="25">
        <v>148.19568000000001</v>
      </c>
      <c r="R148" s="26">
        <v>8090.7402979999997</v>
      </c>
      <c r="S148" s="26">
        <v>2021.709971</v>
      </c>
      <c r="T148" s="25">
        <v>968.10612000000003</v>
      </c>
      <c r="W148" s="28"/>
      <c r="AJ148" s="10"/>
    </row>
    <row r="149" spans="1:36">
      <c r="C149" s="40" t="s">
        <v>478</v>
      </c>
    </row>
  </sheetData>
  <mergeCells count="9">
    <mergeCell ref="A99:A148"/>
    <mergeCell ref="A1:A2"/>
    <mergeCell ref="B1:B2"/>
    <mergeCell ref="C1:C2"/>
    <mergeCell ref="D1:F1"/>
    <mergeCell ref="G1:T1"/>
    <mergeCell ref="A3:A29"/>
    <mergeCell ref="A30:A55"/>
    <mergeCell ref="A56:A98"/>
  </mergeCells>
  <conditionalFormatting sqref="G3:T15 G17:T19 G21:T27 G29:T29">
    <cfRule type="cellIs" dxfId="3" priority="4" stopIfTrue="1" operator="lessThanOrEqual">
      <formula>#REF!</formula>
    </cfRule>
  </conditionalFormatting>
  <conditionalFormatting sqref="H30:U55">
    <cfRule type="cellIs" dxfId="2" priority="3" stopIfTrue="1" operator="lessThanOrEqual">
      <formula>#REF!</formula>
    </cfRule>
  </conditionalFormatting>
  <conditionalFormatting sqref="G89:T91 G73:T74 G77:T77 G84:T86 G56:T58 G60:T71 G128:T128 G130:T130 G133:T133 G138:T138 G140:T140 G146:T146 G106:T106">
    <cfRule type="cellIs" dxfId="1" priority="2" stopIfTrue="1" operator="lessThanOrEqual">
      <formula>#REF!</formula>
    </cfRule>
  </conditionalFormatting>
  <conditionalFormatting sqref="G103:T104">
    <cfRule type="cellIs" dxfId="0" priority="1" stopIfTrue="1" operator="lessThanOrEqual">
      <formula>#REF!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UGUST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Nascimento</dc:creator>
  <cp:lastModifiedBy>Eduardo Nascimento</cp:lastModifiedBy>
  <dcterms:created xsi:type="dcterms:W3CDTF">2011-10-03T16:30:27Z</dcterms:created>
  <dcterms:modified xsi:type="dcterms:W3CDTF">2013-06-25T11:22:32Z</dcterms:modified>
</cp:coreProperties>
</file>